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929"/>
  <workbookPr/>
  <mc:AlternateContent xmlns:mc="http://schemas.openxmlformats.org/markup-compatibility/2006">
    <mc:Choice Requires="x15">
      <x15ac:absPath xmlns:x15ac="http://schemas.microsoft.com/office/spreadsheetml/2010/11/ac" url="C:\Users\dell\Desktop\文章\华石斛\3+2测序\第一次修改\"/>
    </mc:Choice>
  </mc:AlternateContent>
  <xr:revisionPtr revIDLastSave="0" documentId="13_ncr:1_{BD53D3B2-813B-476B-B675-77415677ED6F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81029"/>
</workbook>
</file>

<file path=xl/calcChain.xml><?xml version="1.0" encoding="utf-8"?>
<calcChain xmlns="http://schemas.openxmlformats.org/spreadsheetml/2006/main">
  <c r="E697" i="1" l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397" uniqueCount="365">
  <si>
    <t>geneName</t>
  </si>
  <si>
    <t>metaName</t>
  </si>
  <si>
    <t>PCC</t>
  </si>
  <si>
    <t>PCCP</t>
  </si>
  <si>
    <t>R2</t>
  </si>
  <si>
    <t>i3_LQ_pacbio_c24681/f1p0/3277</t>
  </si>
  <si>
    <t>pmb0037</t>
  </si>
  <si>
    <t>i6_LQ_pacbio_c582/f1p0/6957</t>
  </si>
  <si>
    <t>pme0231</t>
  </si>
  <si>
    <t>pma1087</t>
  </si>
  <si>
    <t>pmb0667</t>
  </si>
  <si>
    <t>pme1478</t>
  </si>
  <si>
    <t>pme1709</t>
  </si>
  <si>
    <t>i3_HQ_pacbio_c18312/f2p0/3792</t>
  </si>
  <si>
    <t>pme3464</t>
  </si>
  <si>
    <t>pmf0027</t>
  </si>
  <si>
    <t>pme1820</t>
  </si>
  <si>
    <t>pme2735</t>
  </si>
  <si>
    <t>pme0444</t>
  </si>
  <si>
    <t>pme1786</t>
  </si>
  <si>
    <t>pme2131</t>
  </si>
  <si>
    <t>i4_LQ_pacbio_c6132/f1p12/4037</t>
  </si>
  <si>
    <t>i3_LQ_pacbio_c16320/f1p0/3050</t>
  </si>
  <si>
    <t>pme1544</t>
  </si>
  <si>
    <t>pme0208</t>
  </si>
  <si>
    <t>pmf0248</t>
  </si>
  <si>
    <t>i2_LQ_pacbio_c41856/f1p6/3001</t>
  </si>
  <si>
    <t>pmb0613</t>
  </si>
  <si>
    <t>i2_LQ_pacbio_c81158/f1p5/2573</t>
  </si>
  <si>
    <t>i2_LQ_pacbio_c8798/f1p2/2423</t>
  </si>
  <si>
    <t>pmf0298</t>
  </si>
  <si>
    <t>i4_LQ_pacbio_c4843/f1p0/4351</t>
  </si>
  <si>
    <t>pmf0325</t>
  </si>
  <si>
    <t>pmf0458</t>
  </si>
  <si>
    <t>i3_LQ_pacbio_c21411/f1p0/3935</t>
  </si>
  <si>
    <t>pme0426</t>
  </si>
  <si>
    <t>pmf0320</t>
  </si>
  <si>
    <t>i3_HQ_pacbio_c27497/f4p0/3047</t>
  </si>
  <si>
    <t>i3_HQ_pacbio_c1950/f4p1/3540</t>
  </si>
  <si>
    <t>i2_LQ_pacbio_c42630/f1p3/2488</t>
  </si>
  <si>
    <t>pme1162</t>
  </si>
  <si>
    <t>i3_HQ_pacbio_c3680/f2p0/3233</t>
  </si>
  <si>
    <t>pme2278</t>
  </si>
  <si>
    <t>pmf0520</t>
  </si>
  <si>
    <t>pmf0536</t>
  </si>
  <si>
    <t>pma6298</t>
  </si>
  <si>
    <t>pmb0069</t>
  </si>
  <si>
    <t>pme0372</t>
  </si>
  <si>
    <t>pme2746</t>
  </si>
  <si>
    <t>pme3246</t>
  </si>
  <si>
    <t>pmf0266</t>
  </si>
  <si>
    <t>pmf0552</t>
  </si>
  <si>
    <t>pma6625</t>
  </si>
  <si>
    <t>pmf0547</t>
  </si>
  <si>
    <t>i2_LQ_pacbio_c38904/f1p4/2412</t>
  </si>
  <si>
    <t>pme1107</t>
  </si>
  <si>
    <t>pmb2984</t>
  </si>
  <si>
    <t>i2_LQ_pacbio_c9041/f1p0/2329</t>
  </si>
  <si>
    <t>pme3256</t>
  </si>
  <si>
    <t>i3_LQ_pacbio_c5389/f1p1/3761</t>
  </si>
  <si>
    <t>i2_LQ_pacbio_c67394/f1p9/2221</t>
  </si>
  <si>
    <t>i2_LQ_pacbio_c97494/f1p6/2046</t>
  </si>
  <si>
    <t>i2_LQ_pacbio_c59663/f1p2/2253</t>
  </si>
  <si>
    <t>pme0200</t>
  </si>
  <si>
    <t>i5_LQ_pacbio_c349/f1p0/5091</t>
  </si>
  <si>
    <t>i5_LQ_pacbio_c2009/f1p3/5336</t>
  </si>
  <si>
    <t>pmb0624</t>
  </si>
  <si>
    <t>pme0310</t>
  </si>
  <si>
    <t>pme1363</t>
  </si>
  <si>
    <t>i2_LQ_pacbio_c42704/f1p10/2380</t>
  </si>
  <si>
    <t>i4_LQ_pacbio_c1621/f1p0/4498</t>
  </si>
  <si>
    <t>pmb3041</t>
  </si>
  <si>
    <t>pmf0423</t>
  </si>
  <si>
    <t>i2_LQ_pacbio_c83698/f1p5/2521</t>
  </si>
  <si>
    <t>pmb3037</t>
  </si>
  <si>
    <t>pme1987</t>
  </si>
  <si>
    <t>i2_LQ_pacbio_c60746/f1p4/2427</t>
  </si>
  <si>
    <t>i2_LQ_pacbio_c45902/f1p0/2174</t>
  </si>
  <si>
    <t>pmf0527</t>
  </si>
  <si>
    <t>pme0050</t>
  </si>
  <si>
    <t>i2_LQ_pacbio_c39145/f1p6/2148</t>
  </si>
  <si>
    <t>i3_LQ_pacbio_c11937/f1p1/3359</t>
  </si>
  <si>
    <t>pme2670</t>
  </si>
  <si>
    <t>i3_LQ_pacbio_c3911/f1p1/3287</t>
  </si>
  <si>
    <t>pme0413</t>
  </si>
  <si>
    <t>pmf0468</t>
  </si>
  <si>
    <t>pmf0208</t>
  </si>
  <si>
    <t>pmb0676</t>
  </si>
  <si>
    <t>i5_LQ_pacbio_c2007/f1p1/5129</t>
  </si>
  <si>
    <t>pmb3075</t>
  </si>
  <si>
    <t>i2_LQ_pacbio_c90605/f1p2/2578</t>
  </si>
  <si>
    <t>pme1201</t>
  </si>
  <si>
    <t>pmb0751</t>
  </si>
  <si>
    <t>pme2433</t>
  </si>
  <si>
    <t>i2_LQ_pacbio_c7396/f1p13/2883</t>
  </si>
  <si>
    <t>pmf0563</t>
  </si>
  <si>
    <t>i3_LQ_pacbio_c14054/f1p0/3634</t>
  </si>
  <si>
    <t>pme1474</t>
  </si>
  <si>
    <t>pme1218</t>
  </si>
  <si>
    <t>i2_LQ_pacbio_c79162/f1p5/2077</t>
  </si>
  <si>
    <t>pme3983</t>
  </si>
  <si>
    <t>pmb0604</t>
  </si>
  <si>
    <t>i3_LQ_pacbio_c6745/f1p3/3720</t>
  </si>
  <si>
    <t>i4_LQ_pacbio_c5571/f1p0/4790</t>
  </si>
  <si>
    <t>pme0292</t>
  </si>
  <si>
    <t>pme1450</t>
  </si>
  <si>
    <t>pmb2922</t>
  </si>
  <si>
    <t>i2_LQ_pacbio_c73247/f1p5/2090</t>
  </si>
  <si>
    <t>pma6496</t>
  </si>
  <si>
    <t>i3_LQ_pacbio_c16321/f1p0/3019</t>
  </si>
  <si>
    <t>i2_LQ_pacbio_c86062/f1p0/2124</t>
  </si>
  <si>
    <t>pme1977</t>
  </si>
  <si>
    <t>i2_LQ_pacbio_c81975/f1p3/2087</t>
  </si>
  <si>
    <t>pmb2858</t>
  </si>
  <si>
    <t>pmb0789</t>
  </si>
  <si>
    <t>pme2639</t>
  </si>
  <si>
    <t>i2_LQ_pacbio_c61872/f1p0/2296</t>
  </si>
  <si>
    <t>pmb0159</t>
  </si>
  <si>
    <t>pmb1530</t>
  </si>
  <si>
    <t>pmb0608</t>
  </si>
  <si>
    <t>i2_LQ_pacbio_c75036/f1p1/2945</t>
  </si>
  <si>
    <t>pmb3024</t>
  </si>
  <si>
    <t>pmf0449</t>
  </si>
  <si>
    <t>pme1286</t>
  </si>
  <si>
    <t>pme0463</t>
  </si>
  <si>
    <t>pme0432</t>
  </si>
  <si>
    <t>i4_LQ_pacbio_c873/f1p0/4495</t>
  </si>
  <si>
    <t>i3_LQ_pacbio_c20456/f1p0/3833</t>
  </si>
  <si>
    <t>i2_LQ_pacbio_c90129/f1p12/2989</t>
  </si>
  <si>
    <t>i2_LQ_pacbio_c72127/f1p0/2039</t>
  </si>
  <si>
    <t>pme1564</t>
  </si>
  <si>
    <t>i2_LQ_pacbio_c44696/f1p5/2508</t>
  </si>
  <si>
    <t>pmb0962</t>
  </si>
  <si>
    <t>i2_LQ_pacbio_c39412/f1p4/2628</t>
  </si>
  <si>
    <t>pmb0579</t>
  </si>
  <si>
    <t>i3_LQ_pacbio_c14844/f1p0/3106</t>
  </si>
  <si>
    <t>pme0496</t>
  </si>
  <si>
    <t>i2_LQ_pacbio_c41081/f1p0/2163</t>
  </si>
  <si>
    <t>pme1712</t>
  </si>
  <si>
    <t>i4_LQ_pacbio_c5657/f1p0/4456</t>
  </si>
  <si>
    <t>pmb0677</t>
  </si>
  <si>
    <t>i4_LQ_pacbio_c4937/f1p1/4387</t>
  </si>
  <si>
    <t>pmb2928</t>
  </si>
  <si>
    <t>i3_LQ_pacbio_c7174/f1p0/3867</t>
  </si>
  <si>
    <t>pme0056</t>
  </si>
  <si>
    <t>i5_LQ_pacbio_c2120/f1p0/5562</t>
  </si>
  <si>
    <t>i4_LQ_pacbio_c6149/f1p1/4026</t>
  </si>
  <si>
    <t>i3_LQ_pacbio_c23723/f1p2/3298</t>
  </si>
  <si>
    <t>pme3484</t>
  </si>
  <si>
    <t>pmb0160</t>
  </si>
  <si>
    <t>i4_LQ_pacbio_c1567/f1p0/4271</t>
  </si>
  <si>
    <t>pme0395</t>
  </si>
  <si>
    <t>i3_HQ_pacbio_c17917/f2p2/3310</t>
  </si>
  <si>
    <t>pmb2556</t>
  </si>
  <si>
    <t>pme2702</t>
  </si>
  <si>
    <t>i2_LQ_pacbio_c60830/f1p0/2317</t>
  </si>
  <si>
    <t>pme1417</t>
  </si>
  <si>
    <t>i2_LQ_pacbio_c50133/f1p17/1870</t>
  </si>
  <si>
    <t>pme1828</t>
  </si>
  <si>
    <t>i3_LQ_pacbio_c7805/f1p0/3077</t>
  </si>
  <si>
    <t>pme0267</t>
  </si>
  <si>
    <t>i3_LQ_pacbio_c23371/f1p0/3748</t>
  </si>
  <si>
    <t>pme3442</t>
  </si>
  <si>
    <t>pmf0567</t>
  </si>
  <si>
    <t>pme2996</t>
  </si>
  <si>
    <t>pmb0607</t>
  </si>
  <si>
    <t>pme3184</t>
  </si>
  <si>
    <t>i3_LQ_pacbio_c4748/f1p0/3322</t>
  </si>
  <si>
    <t>pmf0095</t>
  </si>
  <si>
    <t>pme0363</t>
  </si>
  <si>
    <t>pmf0098</t>
  </si>
  <si>
    <t>pme3336</t>
  </si>
  <si>
    <t>i2_LQ_pacbio_c70498/f1p12/2257</t>
  </si>
  <si>
    <t>pme3428</t>
  </si>
  <si>
    <t>i3_HQ_pacbio_c468/f2p0/3326</t>
  </si>
  <si>
    <t>pmf0399</t>
  </si>
  <si>
    <t>i3_HQ_pacbio_c17940/f2p0/3573</t>
  </si>
  <si>
    <t>pme2884</t>
  </si>
  <si>
    <t>pme3313</t>
  </si>
  <si>
    <t>pmf0213</t>
  </si>
  <si>
    <t>i3_LQ_pacbio_c12298/f1p0/3915</t>
  </si>
  <si>
    <t>pmf0289</t>
  </si>
  <si>
    <t>i2_LQ_pacbio_c89462/f1p7/2330</t>
  </si>
  <si>
    <t>pme0170</t>
  </si>
  <si>
    <t>pme3194</t>
  </si>
  <si>
    <t>pme0245</t>
  </si>
  <si>
    <t>pme0423</t>
  </si>
  <si>
    <t>i2_LQ_pacbio_c66540/f1p1/2278</t>
  </si>
  <si>
    <t>pma0787</t>
  </si>
  <si>
    <t>i2_LQ_pacbio_c64364/f1p2/2860</t>
  </si>
  <si>
    <t>pme3369</t>
  </si>
  <si>
    <t>i2_LQ_pacbio_c56326/f1p5/2486</t>
  </si>
  <si>
    <t>pme3038</t>
  </si>
  <si>
    <t>i3_LQ_pacbio_c10783/f1p3/3624</t>
  </si>
  <si>
    <t>i2_LQ_pacbio_c65161/f1p0/3005</t>
  </si>
  <si>
    <t>pme1711</t>
  </si>
  <si>
    <t>pmf0476</t>
  </si>
  <si>
    <t>pmb0161</t>
  </si>
  <si>
    <t>pmb0163</t>
  </si>
  <si>
    <t>pma6270</t>
  </si>
  <si>
    <t>pma0791</t>
  </si>
  <si>
    <t>i3_HQ_pacbio_c27360/f8p0/3488</t>
  </si>
  <si>
    <t>pmf0348</t>
  </si>
  <si>
    <t>pme1695</t>
  </si>
  <si>
    <t>pmf0443</t>
  </si>
  <si>
    <t>i3_LQ_pacbio_c10113/f1p0/3623</t>
  </si>
  <si>
    <t>pmb2795</t>
  </si>
  <si>
    <t>pme0460</t>
  </si>
  <si>
    <t>i2_LQ_pacbio_c38970/f1p0/2579</t>
  </si>
  <si>
    <t>pmf0606</t>
  </si>
  <si>
    <t>i3_HQ_pacbio_c2283/f2p2/3455</t>
  </si>
  <si>
    <t>pme3151</t>
  </si>
  <si>
    <t>pme3309</t>
  </si>
  <si>
    <t>pme0250</t>
  </si>
  <si>
    <t>i2_LQ_pacbio_c79652/f1p2/2762</t>
  </si>
  <si>
    <t>pme2321</t>
  </si>
  <si>
    <t>pmb2786</t>
  </si>
  <si>
    <t>i5_LQ_pacbio_c141/f1p0/5818</t>
  </si>
  <si>
    <t>pme0305</t>
  </si>
  <si>
    <t>pmb1108</t>
  </si>
  <si>
    <t>pme0025</t>
  </si>
  <si>
    <t>pme2786</t>
  </si>
  <si>
    <t>pme0418</t>
  </si>
  <si>
    <t>pmb0764</t>
  </si>
  <si>
    <t>pme3514</t>
  </si>
  <si>
    <t>pmf0297</t>
  </si>
  <si>
    <t>i3_HQ_pacbio_c27504/f2p1/3050</t>
  </si>
  <si>
    <t>pmb2363</t>
  </si>
  <si>
    <t>pmc0066</t>
  </si>
  <si>
    <t>pme0283</t>
  </si>
  <si>
    <t>pmf0300</t>
  </si>
  <si>
    <t>pmf0035</t>
  </si>
  <si>
    <t>pmf0284</t>
  </si>
  <si>
    <t>i2_LQ_pacbio_c47954/f1p5/2136</t>
  </si>
  <si>
    <t>pmb2319</t>
  </si>
  <si>
    <t>pme1643</t>
  </si>
  <si>
    <t>i2_LQ_pacbio_c66591/f1p3/2163</t>
  </si>
  <si>
    <t>pmb2954</t>
  </si>
  <si>
    <t>pmb2987</t>
  </si>
  <si>
    <t>i2_LQ_pacbio_c44335/f1p1/2260</t>
  </si>
  <si>
    <t>pme2427</t>
  </si>
  <si>
    <t>pmf0246</t>
  </si>
  <si>
    <t>i4_LQ_pacbio_c1763/f1p2/5003</t>
  </si>
  <si>
    <t>pme0207</t>
  </si>
  <si>
    <t>pmb1318</t>
  </si>
  <si>
    <t>pme1422</t>
  </si>
  <si>
    <t>i2_LQ_pacbio_c6199/f1p4/2785</t>
  </si>
  <si>
    <t>pme1637</t>
  </si>
  <si>
    <t>i3_LQ_pacbio_c13287/f1p7/3375</t>
  </si>
  <si>
    <t>pmb0964</t>
  </si>
  <si>
    <t>pme0089</t>
  </si>
  <si>
    <t>pmb2251</t>
  </si>
  <si>
    <t>i2_LQ_pacbio_c97617/f1p3/1972</t>
  </si>
  <si>
    <t>pmf0292</t>
  </si>
  <si>
    <t>pme3459</t>
  </si>
  <si>
    <t>i2_LQ_pacbio_c62101/f1p3/2230</t>
  </si>
  <si>
    <t>pmf0018</t>
  </si>
  <si>
    <t>pmf0256</t>
  </si>
  <si>
    <t>i3_LQ_pacbio_c5678/f1p0/3161</t>
  </si>
  <si>
    <t>pme3453</t>
  </si>
  <si>
    <t>i2_LQ_pacbio_c96292/f1p6/2163</t>
  </si>
  <si>
    <t>pma6373</t>
  </si>
  <si>
    <t>pme3461</t>
  </si>
  <si>
    <t>i2_LQ_pacbio_c65434/f1p0/2468</t>
  </si>
  <si>
    <t>pme2268</t>
  </si>
  <si>
    <t>i4_LQ_pacbio_c3225/f1p0/4469</t>
  </si>
  <si>
    <t>pmb0767</t>
  </si>
  <si>
    <t>pme1568</t>
  </si>
  <si>
    <t>pmf0572</t>
  </si>
  <si>
    <t>i3_LQ_pacbio_c19617/f1p1/3375</t>
  </si>
  <si>
    <t>i2_LQ_pacbio_c41107/f1p0/2857</t>
  </si>
  <si>
    <t>i3_LQ_pacbio_c26029/f1p2/3026</t>
  </si>
  <si>
    <t>pme0489</t>
  </si>
  <si>
    <t>i2_LQ_pacbio_c79289/f1p8/3096</t>
  </si>
  <si>
    <t>pmb0907</t>
  </si>
  <si>
    <t>i2_LQ_pacbio_c39253/f1p0/2486</t>
  </si>
  <si>
    <t>pmb1562</t>
  </si>
  <si>
    <t>i2_LQ_pacbio_c64511/f1p2/2527</t>
  </si>
  <si>
    <t>pme1514</t>
  </si>
  <si>
    <t>pme1535</t>
  </si>
  <si>
    <t>i4_LQ_pacbio_c955/f1p0/4552</t>
  </si>
  <si>
    <t>i3_LQ_pacbio_c9886/f1p0/3220</t>
  </si>
  <si>
    <t>pme0163</t>
  </si>
  <si>
    <t>i3_LQ_pacbio_c20346/f1p0/3396</t>
  </si>
  <si>
    <t>i2_LQ_pacbio_c67027/f1p1/2339</t>
  </si>
  <si>
    <t>i3_LQ_pacbio_c20811/f1p0/3170</t>
  </si>
  <si>
    <t>pmb0854</t>
  </si>
  <si>
    <t>pmd0158</t>
  </si>
  <si>
    <t>pmf0220</t>
  </si>
  <si>
    <t>i2_LQ_pacbio_c66112/f1p0/2751</t>
  </si>
  <si>
    <t>pmb0492</t>
  </si>
  <si>
    <t>pme2108</t>
  </si>
  <si>
    <t>pmf0602</t>
  </si>
  <si>
    <t>i3_HQ_pacbio_c1801/f3p3/3834</t>
  </si>
  <si>
    <t>i2_LQ_pacbio_c8002/f1p2/2493</t>
  </si>
  <si>
    <t>pmb0164</t>
  </si>
  <si>
    <t>i2_LQ_pacbio_c62444/f1p4/2386</t>
  </si>
  <si>
    <t>pmf0011</t>
  </si>
  <si>
    <t>pme2607</t>
  </si>
  <si>
    <t>pme0164</t>
  </si>
  <si>
    <t>i2_LQ_pacbio_c89185/f1p11/2109</t>
  </si>
  <si>
    <t>pmb0149</t>
  </si>
  <si>
    <t>pmf0390</t>
  </si>
  <si>
    <t>pme2111</t>
  </si>
  <si>
    <t>pme3160</t>
  </si>
  <si>
    <t>pma0702</t>
  </si>
  <si>
    <t>pme3295</t>
  </si>
  <si>
    <t>i2_LQ_pacbio_c57066/f1p1/2527</t>
  </si>
  <si>
    <t>i2_LQ_pacbio_c41847/f1p0/2566</t>
  </si>
  <si>
    <t>pme0428</t>
  </si>
  <si>
    <t>pmb3074</t>
  </si>
  <si>
    <t>pme1583</t>
  </si>
  <si>
    <t>pme2963</t>
  </si>
  <si>
    <t>pmb0864</t>
  </si>
  <si>
    <t>pmf0059</t>
  </si>
  <si>
    <t>pmb2986</t>
  </si>
  <si>
    <t>pmb2936</t>
  </si>
  <si>
    <t>i2_LQ_pacbio_c61722/f1p1/2207</t>
  </si>
  <si>
    <t>pmb2981</t>
  </si>
  <si>
    <t>i2_LQ_pacbio_c58418/f1p8/2679</t>
  </si>
  <si>
    <t>pmf0548</t>
  </si>
  <si>
    <t>pmb0855</t>
  </si>
  <si>
    <t>pmf0234</t>
  </si>
  <si>
    <t>pmd0132</t>
  </si>
  <si>
    <t>pmb3066</t>
  </si>
  <si>
    <t>pme2435</t>
  </si>
  <si>
    <t>pmb0514</t>
  </si>
  <si>
    <t>pme0016</t>
  </si>
  <si>
    <t>pme1399</t>
  </si>
  <si>
    <t>pme3825</t>
  </si>
  <si>
    <t>pmf0382</t>
  </si>
  <si>
    <t>pme1646</t>
  </si>
  <si>
    <t>i2_LQ_pacbio_c68396/f1p2/2299</t>
  </si>
  <si>
    <t>i2_LQ_pacbio_c46553/f1p1/2629</t>
  </si>
  <si>
    <t>pme3835</t>
  </si>
  <si>
    <t>pme1011</t>
  </si>
  <si>
    <t>pmb2406</t>
  </si>
  <si>
    <t>pma6647</t>
  </si>
  <si>
    <t>pme1398</t>
  </si>
  <si>
    <t>i2_LQ_pacbio_c59421/f1p3/2392</t>
  </si>
  <si>
    <t>pmf0116</t>
  </si>
  <si>
    <t>pmf0118</t>
  </si>
  <si>
    <t>pme2828</t>
  </si>
  <si>
    <t>pmb2673</t>
  </si>
  <si>
    <t>pma0134</t>
  </si>
  <si>
    <t>pmb3094</t>
  </si>
  <si>
    <t>pmf0012</t>
  </si>
  <si>
    <t>pmf0381</t>
  </si>
  <si>
    <t>pmb0801</t>
  </si>
  <si>
    <t>pma6558</t>
  </si>
  <si>
    <t>pme3882</t>
  </si>
  <si>
    <t>i3_LQ_pacbio_c19064/f1p112/3845</t>
  </si>
  <si>
    <t>pmb2684</t>
  </si>
  <si>
    <t>pme2614</t>
  </si>
  <si>
    <t>pme1814</t>
  </si>
  <si>
    <t>i2_LQ_pacbio_c46367/f1p0/2521</t>
  </si>
  <si>
    <t>pmf0124</t>
  </si>
  <si>
    <t>i2_LQ_pacbio_c63611/f1p8/2934</t>
  </si>
  <si>
    <t>pme3174</t>
  </si>
  <si>
    <t>i2_LQ_pacbio_c85265/f1p2/2972</t>
  </si>
  <si>
    <t>pme0165</t>
  </si>
  <si>
    <t>pmb0242</t>
  </si>
  <si>
    <t>pme0032</t>
  </si>
  <si>
    <t>i3_HQ_pacbio_c15222/f2p0/3026</t>
  </si>
  <si>
    <t>pma66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6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Fill="1" applyAlignment="1">
      <alignment horizontal="left"/>
    </xf>
    <xf numFmtId="176" fontId="1" fillId="0" borderId="0" xfId="0" applyNumberFormat="1" applyFont="1" applyFill="1" applyAlignment="1">
      <alignment horizontal="left"/>
    </xf>
    <xf numFmtId="49" fontId="1" fillId="0" borderId="0" xfId="0" applyNumberFormat="1" applyFont="1" applyFill="1" applyAlignment="1">
      <alignment horizontal="left"/>
    </xf>
    <xf numFmtId="49" fontId="2" fillId="0" borderId="0" xfId="0" applyNumberFormat="1" applyFont="1" applyFill="1" applyAlignment="1" applyProtection="1">
      <alignment horizontal="center" vertical="center" wrapText="1"/>
      <protection locked="0"/>
    </xf>
    <xf numFmtId="176" fontId="2" fillId="0" borderId="0" xfId="0" applyNumberFormat="1" applyFont="1" applyFill="1" applyAlignment="1" applyProtection="1">
      <alignment horizontal="center" vertical="center" wrapText="1"/>
      <protection locked="0"/>
    </xf>
    <xf numFmtId="49" fontId="3" fillId="0" borderId="0" xfId="0" applyNumberFormat="1" applyFont="1" applyFill="1" applyBorder="1" applyAlignment="1" applyProtection="1">
      <alignment horizontal="left" vertical="center" wrapText="1"/>
      <protection locked="0"/>
    </xf>
    <xf numFmtId="176" fontId="3" fillId="0" borderId="0" xfId="0" applyNumberFormat="1" applyFont="1" applyFill="1" applyBorder="1" applyAlignment="1" applyProtection="1">
      <alignment horizontal="left" vertical="center" wrapText="1"/>
      <protection locked="0"/>
    </xf>
    <xf numFmtId="176" fontId="1" fillId="0" borderId="0" xfId="0" applyNumberFormat="1" applyFont="1" applyFill="1" applyBorder="1" applyAlignment="1">
      <alignment horizontal="left"/>
    </xf>
    <xf numFmtId="49" fontId="4" fillId="0" borderId="0" xfId="0" applyNumberFormat="1" applyFont="1" applyFill="1" applyAlignment="1" applyProtection="1">
      <alignment horizontal="center" vertical="center" wrapText="1"/>
      <protection locked="0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97"/>
  <sheetViews>
    <sheetView tabSelected="1" workbookViewId="0">
      <selection activeCell="I17" sqref="I17"/>
    </sheetView>
  </sheetViews>
  <sheetFormatPr defaultColWidth="8.875" defaultRowHeight="15" customHeight="1" x14ac:dyDescent="0.25"/>
  <cols>
    <col min="1" max="1" width="34.875" style="1" customWidth="1"/>
    <col min="2" max="2" width="13.625" style="1" customWidth="1"/>
    <col min="3" max="3" width="11.25" style="2" customWidth="1"/>
    <col min="4" max="4" width="13.5" style="3" customWidth="1"/>
    <col min="5" max="5" width="11.125" style="2" customWidth="1"/>
  </cols>
  <sheetData>
    <row r="1" spans="1:10" ht="15" customHeight="1" x14ac:dyDescent="0.15">
      <c r="A1" s="4" t="s">
        <v>0</v>
      </c>
      <c r="B1" s="4" t="s">
        <v>1</v>
      </c>
      <c r="C1" s="5" t="s">
        <v>2</v>
      </c>
      <c r="D1" s="4" t="s">
        <v>3</v>
      </c>
      <c r="E1" s="5" t="s">
        <v>4</v>
      </c>
    </row>
    <row r="2" spans="1:10" ht="15" customHeight="1" x14ac:dyDescent="0.25">
      <c r="A2" s="6" t="s">
        <v>5</v>
      </c>
      <c r="B2" s="6" t="s">
        <v>6</v>
      </c>
      <c r="C2" s="7">
        <v>-1</v>
      </c>
      <c r="D2" s="6">
        <v>0</v>
      </c>
      <c r="E2" s="8">
        <f t="shared" ref="E2:E65" si="0">C2*C2</f>
        <v>1</v>
      </c>
    </row>
    <row r="3" spans="1:10" ht="15" customHeight="1" x14ac:dyDescent="0.25">
      <c r="A3" s="6" t="s">
        <v>7</v>
      </c>
      <c r="B3" s="6" t="s">
        <v>8</v>
      </c>
      <c r="C3" s="7">
        <v>0.999</v>
      </c>
      <c r="D3" s="6">
        <v>1E-10</v>
      </c>
      <c r="E3" s="8">
        <f t="shared" si="0"/>
        <v>0.99800100000000003</v>
      </c>
      <c r="J3" s="9"/>
    </row>
    <row r="4" spans="1:10" ht="15" customHeight="1" x14ac:dyDescent="0.25">
      <c r="A4" s="6" t="s">
        <v>5</v>
      </c>
      <c r="B4" s="6" t="s">
        <v>9</v>
      </c>
      <c r="C4" s="7">
        <v>-0.999</v>
      </c>
      <c r="D4" s="6">
        <v>0</v>
      </c>
      <c r="E4" s="8">
        <f t="shared" si="0"/>
        <v>0.99800100000000003</v>
      </c>
    </row>
    <row r="5" spans="1:10" ht="15" customHeight="1" x14ac:dyDescent="0.25">
      <c r="A5" s="6" t="s">
        <v>5</v>
      </c>
      <c r="B5" s="6" t="s">
        <v>10</v>
      </c>
      <c r="C5" s="7">
        <v>-0.999</v>
      </c>
      <c r="D5" s="6">
        <v>0</v>
      </c>
      <c r="E5" s="8">
        <f t="shared" si="0"/>
        <v>0.99800100000000003</v>
      </c>
    </row>
    <row r="6" spans="1:10" ht="15" customHeight="1" x14ac:dyDescent="0.25">
      <c r="A6" s="6" t="s">
        <v>5</v>
      </c>
      <c r="B6" s="6" t="s">
        <v>11</v>
      </c>
      <c r="C6" s="7">
        <v>-0.999</v>
      </c>
      <c r="D6" s="6">
        <v>0</v>
      </c>
      <c r="E6" s="8">
        <f t="shared" si="0"/>
        <v>0.99800100000000003</v>
      </c>
      <c r="F6" s="9"/>
    </row>
    <row r="7" spans="1:10" ht="15" customHeight="1" x14ac:dyDescent="0.25">
      <c r="A7" s="6" t="s">
        <v>5</v>
      </c>
      <c r="B7" s="6" t="s">
        <v>12</v>
      </c>
      <c r="C7" s="7">
        <v>-0.999</v>
      </c>
      <c r="D7" s="6">
        <v>2.0000000000000001E-10</v>
      </c>
      <c r="E7" s="8">
        <f t="shared" si="0"/>
        <v>0.99800100000000003</v>
      </c>
    </row>
    <row r="8" spans="1:10" ht="15" customHeight="1" x14ac:dyDescent="0.25">
      <c r="A8" s="6" t="s">
        <v>13</v>
      </c>
      <c r="B8" s="6" t="s">
        <v>14</v>
      </c>
      <c r="C8" s="7">
        <v>0.999</v>
      </c>
      <c r="D8" s="6">
        <v>2.0000000000000001E-10</v>
      </c>
      <c r="E8" s="8">
        <f t="shared" si="0"/>
        <v>0.99800100000000003</v>
      </c>
    </row>
    <row r="9" spans="1:10" ht="15" customHeight="1" x14ac:dyDescent="0.25">
      <c r="A9" s="6" t="s">
        <v>7</v>
      </c>
      <c r="B9" s="6" t="s">
        <v>15</v>
      </c>
      <c r="C9" s="7">
        <v>0.998</v>
      </c>
      <c r="D9" s="6">
        <v>8.9999999999999999E-10</v>
      </c>
      <c r="E9" s="8">
        <f t="shared" si="0"/>
        <v>0.996004</v>
      </c>
    </row>
    <row r="10" spans="1:10" ht="15" customHeight="1" x14ac:dyDescent="0.25">
      <c r="A10" s="6" t="s">
        <v>5</v>
      </c>
      <c r="B10" s="6" t="s">
        <v>16</v>
      </c>
      <c r="C10" s="7">
        <v>-0.998</v>
      </c>
      <c r="D10" s="6">
        <v>8.0000000000000003E-10</v>
      </c>
      <c r="E10" s="8">
        <f t="shared" si="0"/>
        <v>0.996004</v>
      </c>
    </row>
    <row r="11" spans="1:10" ht="15" customHeight="1" x14ac:dyDescent="0.25">
      <c r="A11" s="6" t="s">
        <v>5</v>
      </c>
      <c r="B11" s="6" t="s">
        <v>17</v>
      </c>
      <c r="C11" s="7">
        <v>-0.998</v>
      </c>
      <c r="D11" s="6">
        <v>2.1999999999999998E-9</v>
      </c>
      <c r="E11" s="8">
        <f t="shared" si="0"/>
        <v>0.996004</v>
      </c>
    </row>
    <row r="12" spans="1:10" ht="15" customHeight="1" x14ac:dyDescent="0.25">
      <c r="A12" s="6" t="s">
        <v>13</v>
      </c>
      <c r="B12" s="6" t="s">
        <v>18</v>
      </c>
      <c r="C12" s="7">
        <v>0.998</v>
      </c>
      <c r="D12" s="6">
        <v>4.0000000000000001E-10</v>
      </c>
      <c r="E12" s="8">
        <f t="shared" si="0"/>
        <v>0.996004</v>
      </c>
    </row>
    <row r="13" spans="1:10" ht="15" customHeight="1" x14ac:dyDescent="0.25">
      <c r="A13" s="6" t="s">
        <v>13</v>
      </c>
      <c r="B13" s="6" t="s">
        <v>19</v>
      </c>
      <c r="C13" s="7">
        <v>0.998</v>
      </c>
      <c r="D13" s="6">
        <v>8.9999999999999999E-10</v>
      </c>
      <c r="E13" s="8">
        <f t="shared" si="0"/>
        <v>0.996004</v>
      </c>
    </row>
    <row r="14" spans="1:10" ht="15" customHeight="1" x14ac:dyDescent="0.25">
      <c r="A14" s="6" t="s">
        <v>13</v>
      </c>
      <c r="B14" s="6" t="s">
        <v>20</v>
      </c>
      <c r="C14" s="7">
        <v>0.998</v>
      </c>
      <c r="D14" s="6">
        <v>6E-10</v>
      </c>
      <c r="E14" s="8">
        <f t="shared" si="0"/>
        <v>0.996004</v>
      </c>
    </row>
    <row r="15" spans="1:10" ht="15" customHeight="1" x14ac:dyDescent="0.25">
      <c r="A15" s="6" t="s">
        <v>21</v>
      </c>
      <c r="B15" s="6" t="s">
        <v>12</v>
      </c>
      <c r="C15" s="7">
        <v>0.997</v>
      </c>
      <c r="D15" s="6">
        <v>7.8999999999999996E-9</v>
      </c>
      <c r="E15" s="8">
        <f t="shared" si="0"/>
        <v>0.99400900000000003</v>
      </c>
    </row>
    <row r="16" spans="1:10" ht="15" customHeight="1" x14ac:dyDescent="0.25">
      <c r="A16" s="6" t="s">
        <v>22</v>
      </c>
      <c r="B16" s="6" t="s">
        <v>23</v>
      </c>
      <c r="C16" s="7">
        <v>-0.997</v>
      </c>
      <c r="D16" s="6">
        <v>4.8E-9</v>
      </c>
      <c r="E16" s="8">
        <f t="shared" si="0"/>
        <v>0.99400900000000003</v>
      </c>
    </row>
    <row r="17" spans="1:5" ht="15" customHeight="1" x14ac:dyDescent="0.25">
      <c r="A17" s="6" t="s">
        <v>13</v>
      </c>
      <c r="B17" s="6" t="s">
        <v>24</v>
      </c>
      <c r="C17" s="7">
        <v>0.997</v>
      </c>
      <c r="D17" s="6">
        <v>7.4999999999999993E-9</v>
      </c>
      <c r="E17" s="8">
        <f t="shared" si="0"/>
        <v>0.99400900000000003</v>
      </c>
    </row>
    <row r="18" spans="1:5" ht="15" customHeight="1" x14ac:dyDescent="0.25">
      <c r="A18" s="6" t="s">
        <v>21</v>
      </c>
      <c r="B18" s="6" t="s">
        <v>16</v>
      </c>
      <c r="C18" s="7">
        <v>0.996</v>
      </c>
      <c r="D18" s="6">
        <v>1.4699999999999999E-8</v>
      </c>
      <c r="E18" s="8">
        <f t="shared" si="0"/>
        <v>0.99201600000000001</v>
      </c>
    </row>
    <row r="19" spans="1:5" ht="15" customHeight="1" x14ac:dyDescent="0.25">
      <c r="A19" s="6" t="s">
        <v>5</v>
      </c>
      <c r="B19" s="6" t="s">
        <v>25</v>
      </c>
      <c r="C19" s="7">
        <v>-0.996</v>
      </c>
      <c r="D19" s="6">
        <v>1.7999999999999999E-8</v>
      </c>
      <c r="E19" s="8">
        <f t="shared" si="0"/>
        <v>0.99201600000000001</v>
      </c>
    </row>
    <row r="20" spans="1:5" ht="15" customHeight="1" x14ac:dyDescent="0.25">
      <c r="A20" s="6" t="s">
        <v>26</v>
      </c>
      <c r="B20" s="6" t="s">
        <v>27</v>
      </c>
      <c r="C20" s="7">
        <v>-0.996</v>
      </c>
      <c r="D20" s="6">
        <v>1.1900000000000001E-8</v>
      </c>
      <c r="E20" s="8">
        <f t="shared" si="0"/>
        <v>0.99201600000000001</v>
      </c>
    </row>
    <row r="21" spans="1:5" ht="15" customHeight="1" x14ac:dyDescent="0.25">
      <c r="A21" s="6" t="s">
        <v>21</v>
      </c>
      <c r="B21" s="6" t="s">
        <v>6</v>
      </c>
      <c r="C21" s="7">
        <v>0.995</v>
      </c>
      <c r="D21" s="6">
        <v>3.33E-8</v>
      </c>
      <c r="E21" s="8">
        <f t="shared" si="0"/>
        <v>0.99002500000000004</v>
      </c>
    </row>
    <row r="22" spans="1:5" ht="15" customHeight="1" x14ac:dyDescent="0.25">
      <c r="A22" s="6" t="s">
        <v>28</v>
      </c>
      <c r="B22" s="6" t="s">
        <v>15</v>
      </c>
      <c r="C22" s="7">
        <v>-0.995</v>
      </c>
      <c r="D22" s="6">
        <v>3.8700000000000002E-8</v>
      </c>
      <c r="E22" s="8">
        <f t="shared" si="0"/>
        <v>0.99002500000000004</v>
      </c>
    </row>
    <row r="23" spans="1:5" ht="15" customHeight="1" x14ac:dyDescent="0.25">
      <c r="A23" s="6" t="s">
        <v>29</v>
      </c>
      <c r="B23" s="6" t="s">
        <v>30</v>
      </c>
      <c r="C23" s="7">
        <v>-0.99399999999999999</v>
      </c>
      <c r="D23" s="6">
        <v>6.73E-8</v>
      </c>
      <c r="E23" s="8">
        <f t="shared" si="0"/>
        <v>0.98803600000000003</v>
      </c>
    </row>
    <row r="24" spans="1:5" ht="15" customHeight="1" x14ac:dyDescent="0.25">
      <c r="A24" s="6" t="s">
        <v>21</v>
      </c>
      <c r="B24" s="6" t="s">
        <v>10</v>
      </c>
      <c r="C24" s="7">
        <v>0.99299999999999999</v>
      </c>
      <c r="D24" s="6">
        <v>1.124E-7</v>
      </c>
      <c r="E24" s="8">
        <f t="shared" si="0"/>
        <v>0.98604899999999995</v>
      </c>
    </row>
    <row r="25" spans="1:5" ht="15" customHeight="1" x14ac:dyDescent="0.25">
      <c r="A25" s="6" t="s">
        <v>31</v>
      </c>
      <c r="B25" s="6" t="s">
        <v>6</v>
      </c>
      <c r="C25" s="7">
        <v>0.99299999999999999</v>
      </c>
      <c r="D25" s="6">
        <v>1.011E-7</v>
      </c>
      <c r="E25" s="8">
        <f t="shared" si="0"/>
        <v>0.98604899999999995</v>
      </c>
    </row>
    <row r="26" spans="1:5" ht="15" customHeight="1" x14ac:dyDescent="0.25">
      <c r="A26" s="6" t="s">
        <v>31</v>
      </c>
      <c r="B26" s="6" t="s">
        <v>10</v>
      </c>
      <c r="C26" s="7">
        <v>0.99299999999999999</v>
      </c>
      <c r="D26" s="6">
        <v>1.111E-7</v>
      </c>
      <c r="E26" s="8">
        <f t="shared" si="0"/>
        <v>0.98604899999999995</v>
      </c>
    </row>
    <row r="27" spans="1:5" ht="15" customHeight="1" x14ac:dyDescent="0.25">
      <c r="A27" s="6" t="s">
        <v>29</v>
      </c>
      <c r="B27" s="6" t="s">
        <v>32</v>
      </c>
      <c r="C27" s="7">
        <v>0.99299999999999999</v>
      </c>
      <c r="D27" s="6">
        <v>1.0949999999999999E-7</v>
      </c>
      <c r="E27" s="8">
        <f t="shared" si="0"/>
        <v>0.98604899999999995</v>
      </c>
    </row>
    <row r="28" spans="1:5" ht="15" customHeight="1" x14ac:dyDescent="0.25">
      <c r="A28" s="6" t="s">
        <v>29</v>
      </c>
      <c r="B28" s="6" t="s">
        <v>33</v>
      </c>
      <c r="C28" s="7">
        <v>0.99299999999999999</v>
      </c>
      <c r="D28" s="6">
        <v>9.8900000000000005E-8</v>
      </c>
      <c r="E28" s="8">
        <f t="shared" si="0"/>
        <v>0.98604899999999995</v>
      </c>
    </row>
    <row r="29" spans="1:5" ht="15" customHeight="1" x14ac:dyDescent="0.25">
      <c r="A29" s="6" t="s">
        <v>21</v>
      </c>
      <c r="B29" s="6" t="s">
        <v>9</v>
      </c>
      <c r="C29" s="7">
        <v>0.99199999999999999</v>
      </c>
      <c r="D29" s="6">
        <v>1.2499999999999999E-7</v>
      </c>
      <c r="E29" s="8">
        <f t="shared" si="0"/>
        <v>0.98406399999999994</v>
      </c>
    </row>
    <row r="30" spans="1:5" ht="15" customHeight="1" x14ac:dyDescent="0.25">
      <c r="A30" s="6" t="s">
        <v>31</v>
      </c>
      <c r="B30" s="6" t="s">
        <v>12</v>
      </c>
      <c r="C30" s="7">
        <v>0.99199999999999999</v>
      </c>
      <c r="D30" s="6">
        <v>1.547E-7</v>
      </c>
      <c r="E30" s="8">
        <f t="shared" si="0"/>
        <v>0.98406399999999994</v>
      </c>
    </row>
    <row r="31" spans="1:5" ht="15" customHeight="1" x14ac:dyDescent="0.25">
      <c r="A31" s="6" t="s">
        <v>34</v>
      </c>
      <c r="B31" s="6" t="s">
        <v>6</v>
      </c>
      <c r="C31" s="7">
        <v>0.99199999999999999</v>
      </c>
      <c r="D31" s="6">
        <v>1.511E-7</v>
      </c>
      <c r="E31" s="8">
        <f t="shared" si="0"/>
        <v>0.98406399999999994</v>
      </c>
    </row>
    <row r="32" spans="1:5" ht="15" customHeight="1" x14ac:dyDescent="0.25">
      <c r="A32" s="6" t="s">
        <v>34</v>
      </c>
      <c r="B32" s="6" t="s">
        <v>12</v>
      </c>
      <c r="C32" s="7">
        <v>0.99199999999999999</v>
      </c>
      <c r="D32" s="6">
        <v>1.363E-7</v>
      </c>
      <c r="E32" s="8">
        <f t="shared" si="0"/>
        <v>0.98406399999999994</v>
      </c>
    </row>
    <row r="33" spans="1:5" ht="15" customHeight="1" x14ac:dyDescent="0.25">
      <c r="A33" s="6" t="s">
        <v>29</v>
      </c>
      <c r="B33" s="6" t="s">
        <v>35</v>
      </c>
      <c r="C33" s="7">
        <v>-0.99199999999999999</v>
      </c>
      <c r="D33" s="6">
        <v>1.547E-7</v>
      </c>
      <c r="E33" s="8">
        <f t="shared" si="0"/>
        <v>0.98406399999999994</v>
      </c>
    </row>
    <row r="34" spans="1:5" ht="15" customHeight="1" x14ac:dyDescent="0.25">
      <c r="A34" s="6" t="s">
        <v>29</v>
      </c>
      <c r="B34" s="6" t="s">
        <v>36</v>
      </c>
      <c r="C34" s="7">
        <v>-0.99199999999999999</v>
      </c>
      <c r="D34" s="6">
        <v>1.212E-7</v>
      </c>
      <c r="E34" s="8">
        <f t="shared" si="0"/>
        <v>0.98406399999999994</v>
      </c>
    </row>
    <row r="35" spans="1:5" ht="15" customHeight="1" x14ac:dyDescent="0.25">
      <c r="A35" s="6" t="s">
        <v>21</v>
      </c>
      <c r="B35" s="6" t="s">
        <v>11</v>
      </c>
      <c r="C35" s="7">
        <v>0.99099999999999999</v>
      </c>
      <c r="D35" s="6">
        <v>1.962E-7</v>
      </c>
      <c r="E35" s="8">
        <f t="shared" si="0"/>
        <v>0.98208099999999998</v>
      </c>
    </row>
    <row r="36" spans="1:5" ht="15" customHeight="1" x14ac:dyDescent="0.25">
      <c r="A36" s="6" t="s">
        <v>31</v>
      </c>
      <c r="B36" s="6" t="s">
        <v>9</v>
      </c>
      <c r="C36" s="7">
        <v>0.99099999999999999</v>
      </c>
      <c r="D36" s="6">
        <v>2.5549999999999998E-7</v>
      </c>
      <c r="E36" s="8">
        <f t="shared" si="0"/>
        <v>0.98208099999999998</v>
      </c>
    </row>
    <row r="37" spans="1:5" ht="15" customHeight="1" x14ac:dyDescent="0.25">
      <c r="A37" s="6" t="s">
        <v>34</v>
      </c>
      <c r="B37" s="6" t="s">
        <v>10</v>
      </c>
      <c r="C37" s="7">
        <v>0.99099999999999999</v>
      </c>
      <c r="D37" s="6">
        <v>2.2000000000000001E-7</v>
      </c>
      <c r="E37" s="8">
        <f t="shared" si="0"/>
        <v>0.98208099999999998</v>
      </c>
    </row>
    <row r="38" spans="1:5" ht="15" customHeight="1" x14ac:dyDescent="0.25">
      <c r="A38" s="6" t="s">
        <v>37</v>
      </c>
      <c r="B38" s="6" t="s">
        <v>12</v>
      </c>
      <c r="C38" s="7">
        <v>0.99099999999999999</v>
      </c>
      <c r="D38" s="6">
        <v>2.4509999999999999E-7</v>
      </c>
      <c r="E38" s="8">
        <f t="shared" si="0"/>
        <v>0.98208099999999998</v>
      </c>
    </row>
    <row r="39" spans="1:5" ht="15" customHeight="1" x14ac:dyDescent="0.25">
      <c r="A39" s="6" t="s">
        <v>38</v>
      </c>
      <c r="B39" s="6" t="s">
        <v>25</v>
      </c>
      <c r="C39" s="7">
        <v>-0.99099999999999999</v>
      </c>
      <c r="D39" s="6">
        <v>2.367E-7</v>
      </c>
      <c r="E39" s="8">
        <f t="shared" si="0"/>
        <v>0.98208099999999998</v>
      </c>
    </row>
    <row r="40" spans="1:5" ht="15" customHeight="1" x14ac:dyDescent="0.25">
      <c r="A40" s="6" t="s">
        <v>39</v>
      </c>
      <c r="B40" s="6" t="s">
        <v>40</v>
      </c>
      <c r="C40" s="7">
        <v>0.99099999999999999</v>
      </c>
      <c r="D40" s="6">
        <v>2.7210000000000001E-7</v>
      </c>
      <c r="E40" s="8">
        <f t="shared" si="0"/>
        <v>0.98208099999999998</v>
      </c>
    </row>
    <row r="41" spans="1:5" ht="15" customHeight="1" x14ac:dyDescent="0.25">
      <c r="A41" s="6" t="s">
        <v>21</v>
      </c>
      <c r="B41" s="6" t="s">
        <v>17</v>
      </c>
      <c r="C41" s="7">
        <v>0.99</v>
      </c>
      <c r="D41" s="6">
        <v>3.2539999999999999E-7</v>
      </c>
      <c r="E41" s="8">
        <f t="shared" si="0"/>
        <v>0.98009999999999997</v>
      </c>
    </row>
    <row r="42" spans="1:5" ht="15" customHeight="1" x14ac:dyDescent="0.25">
      <c r="A42" s="6" t="s">
        <v>31</v>
      </c>
      <c r="B42" s="6" t="s">
        <v>16</v>
      </c>
      <c r="C42" s="7">
        <v>0.99</v>
      </c>
      <c r="D42" s="6">
        <v>3.2189999999999999E-7</v>
      </c>
      <c r="E42" s="8">
        <f t="shared" si="0"/>
        <v>0.98009999999999997</v>
      </c>
    </row>
    <row r="43" spans="1:5" ht="15" customHeight="1" x14ac:dyDescent="0.25">
      <c r="A43" s="6" t="s">
        <v>34</v>
      </c>
      <c r="B43" s="6" t="s">
        <v>11</v>
      </c>
      <c r="C43" s="7">
        <v>0.99</v>
      </c>
      <c r="D43" s="6">
        <v>3.0139999999999999E-7</v>
      </c>
      <c r="E43" s="8">
        <f t="shared" si="0"/>
        <v>0.98009999999999997</v>
      </c>
    </row>
    <row r="44" spans="1:5" ht="15" customHeight="1" x14ac:dyDescent="0.25">
      <c r="A44" s="6" t="s">
        <v>41</v>
      </c>
      <c r="B44" s="6" t="s">
        <v>42</v>
      </c>
      <c r="C44" s="7">
        <v>-0.99</v>
      </c>
      <c r="D44" s="6">
        <v>2.8910000000000001E-7</v>
      </c>
      <c r="E44" s="8">
        <f t="shared" si="0"/>
        <v>0.98009999999999997</v>
      </c>
    </row>
    <row r="45" spans="1:5" ht="15" customHeight="1" x14ac:dyDescent="0.25">
      <c r="A45" s="6" t="s">
        <v>41</v>
      </c>
      <c r="B45" s="6" t="s">
        <v>43</v>
      </c>
      <c r="C45" s="7">
        <v>-0.99</v>
      </c>
      <c r="D45" s="6">
        <v>3.6450000000000001E-7</v>
      </c>
      <c r="E45" s="8">
        <f t="shared" si="0"/>
        <v>0.98009999999999997</v>
      </c>
    </row>
    <row r="46" spans="1:5" ht="15" customHeight="1" x14ac:dyDescent="0.25">
      <c r="A46" s="6" t="s">
        <v>41</v>
      </c>
      <c r="B46" s="6" t="s">
        <v>44</v>
      </c>
      <c r="C46" s="7">
        <v>0.99</v>
      </c>
      <c r="D46" s="6">
        <v>3.5030000000000001E-7</v>
      </c>
      <c r="E46" s="8">
        <f t="shared" si="0"/>
        <v>0.98009999999999997</v>
      </c>
    </row>
    <row r="47" spans="1:5" ht="15" customHeight="1" x14ac:dyDescent="0.25">
      <c r="A47" s="6" t="s">
        <v>37</v>
      </c>
      <c r="B47" s="6" t="s">
        <v>16</v>
      </c>
      <c r="C47" s="7">
        <v>0.99</v>
      </c>
      <c r="D47" s="6">
        <v>3.2640000000000001E-7</v>
      </c>
      <c r="E47" s="8">
        <f t="shared" si="0"/>
        <v>0.98009999999999997</v>
      </c>
    </row>
    <row r="48" spans="1:5" ht="15" customHeight="1" x14ac:dyDescent="0.25">
      <c r="A48" s="6" t="s">
        <v>28</v>
      </c>
      <c r="B48" s="6" t="s">
        <v>8</v>
      </c>
      <c r="C48" s="7">
        <v>-0.99</v>
      </c>
      <c r="D48" s="6">
        <v>2.7399999999999999E-7</v>
      </c>
      <c r="E48" s="8">
        <f t="shared" si="0"/>
        <v>0.98009999999999997</v>
      </c>
    </row>
    <row r="49" spans="1:5" ht="15" customHeight="1" x14ac:dyDescent="0.25">
      <c r="A49" s="6" t="s">
        <v>39</v>
      </c>
      <c r="B49" s="6" t="s">
        <v>45</v>
      </c>
      <c r="C49" s="7">
        <v>0.99</v>
      </c>
      <c r="D49" s="6">
        <v>3.0250000000000002E-7</v>
      </c>
      <c r="E49" s="8">
        <f t="shared" si="0"/>
        <v>0.98009999999999997</v>
      </c>
    </row>
    <row r="50" spans="1:5" ht="15" customHeight="1" x14ac:dyDescent="0.25">
      <c r="A50" s="6" t="s">
        <v>39</v>
      </c>
      <c r="B50" s="6" t="s">
        <v>46</v>
      </c>
      <c r="C50" s="7">
        <v>0.99</v>
      </c>
      <c r="D50" s="6">
        <v>2.9400000000000001E-7</v>
      </c>
      <c r="E50" s="8">
        <f t="shared" si="0"/>
        <v>0.98009999999999997</v>
      </c>
    </row>
    <row r="51" spans="1:5" ht="15" customHeight="1" x14ac:dyDescent="0.25">
      <c r="A51" s="6" t="s">
        <v>39</v>
      </c>
      <c r="B51" s="6" t="s">
        <v>47</v>
      </c>
      <c r="C51" s="7">
        <v>0.99</v>
      </c>
      <c r="D51" s="6">
        <v>2.8910000000000001E-7</v>
      </c>
      <c r="E51" s="8">
        <f t="shared" si="0"/>
        <v>0.98009999999999997</v>
      </c>
    </row>
    <row r="52" spans="1:5" ht="15" customHeight="1" x14ac:dyDescent="0.25">
      <c r="A52" s="6" t="s">
        <v>39</v>
      </c>
      <c r="B52" s="6" t="s">
        <v>48</v>
      </c>
      <c r="C52" s="7">
        <v>0.99</v>
      </c>
      <c r="D52" s="6">
        <v>2.9089999999999999E-7</v>
      </c>
      <c r="E52" s="8">
        <f t="shared" si="0"/>
        <v>0.98009999999999997</v>
      </c>
    </row>
    <row r="53" spans="1:5" ht="15" customHeight="1" x14ac:dyDescent="0.25">
      <c r="A53" s="6" t="s">
        <v>39</v>
      </c>
      <c r="B53" s="6" t="s">
        <v>49</v>
      </c>
      <c r="C53" s="7">
        <v>0.99</v>
      </c>
      <c r="D53" s="6">
        <v>2.7389999999999998E-7</v>
      </c>
      <c r="E53" s="8">
        <f t="shared" si="0"/>
        <v>0.98009999999999997</v>
      </c>
    </row>
    <row r="54" spans="1:5" ht="15" customHeight="1" x14ac:dyDescent="0.25">
      <c r="A54" s="6" t="s">
        <v>39</v>
      </c>
      <c r="B54" s="6" t="s">
        <v>50</v>
      </c>
      <c r="C54" s="7">
        <v>0.99</v>
      </c>
      <c r="D54" s="6">
        <v>2.8099999999999999E-7</v>
      </c>
      <c r="E54" s="8">
        <f t="shared" si="0"/>
        <v>0.98009999999999997</v>
      </c>
    </row>
    <row r="55" spans="1:5" ht="15" customHeight="1" x14ac:dyDescent="0.25">
      <c r="A55" s="6" t="s">
        <v>21</v>
      </c>
      <c r="B55" s="6" t="s">
        <v>25</v>
      </c>
      <c r="C55" s="7">
        <v>0.98899999999999999</v>
      </c>
      <c r="D55" s="6">
        <v>4.0540000000000002E-7</v>
      </c>
      <c r="E55" s="8">
        <f t="shared" si="0"/>
        <v>0.97812100000000002</v>
      </c>
    </row>
    <row r="56" spans="1:5" ht="15" customHeight="1" x14ac:dyDescent="0.25">
      <c r="A56" s="6" t="s">
        <v>31</v>
      </c>
      <c r="B56" s="6" t="s">
        <v>11</v>
      </c>
      <c r="C56" s="7">
        <v>0.98899999999999999</v>
      </c>
      <c r="D56" s="6">
        <v>4.1390000000000002E-7</v>
      </c>
      <c r="E56" s="8">
        <f t="shared" si="0"/>
        <v>0.97812100000000002</v>
      </c>
    </row>
    <row r="57" spans="1:5" ht="15" customHeight="1" x14ac:dyDescent="0.25">
      <c r="A57" s="6" t="s">
        <v>34</v>
      </c>
      <c r="B57" s="6" t="s">
        <v>9</v>
      </c>
      <c r="C57" s="7">
        <v>0.98899999999999999</v>
      </c>
      <c r="D57" s="6">
        <v>4.2100000000000002E-7</v>
      </c>
      <c r="E57" s="8">
        <f t="shared" si="0"/>
        <v>0.97812100000000002</v>
      </c>
    </row>
    <row r="58" spans="1:5" ht="15" customHeight="1" x14ac:dyDescent="0.25">
      <c r="A58" s="6" t="s">
        <v>41</v>
      </c>
      <c r="B58" s="6" t="s">
        <v>51</v>
      </c>
      <c r="C58" s="7">
        <v>-0.98899999999999999</v>
      </c>
      <c r="D58" s="6">
        <v>4.2339999999999999E-7</v>
      </c>
      <c r="E58" s="8">
        <f t="shared" si="0"/>
        <v>0.97812100000000002</v>
      </c>
    </row>
    <row r="59" spans="1:5" ht="15" customHeight="1" x14ac:dyDescent="0.25">
      <c r="A59" s="6" t="s">
        <v>38</v>
      </c>
      <c r="B59" s="6" t="s">
        <v>9</v>
      </c>
      <c r="C59" s="7">
        <v>-0.98899999999999999</v>
      </c>
      <c r="D59" s="6">
        <v>4.038E-7</v>
      </c>
      <c r="E59" s="8">
        <f t="shared" si="0"/>
        <v>0.97812100000000002</v>
      </c>
    </row>
    <row r="60" spans="1:5" ht="15" customHeight="1" x14ac:dyDescent="0.25">
      <c r="A60" s="6" t="s">
        <v>38</v>
      </c>
      <c r="B60" s="6" t="s">
        <v>11</v>
      </c>
      <c r="C60" s="7">
        <v>-0.98899999999999999</v>
      </c>
      <c r="D60" s="6">
        <v>4.559E-7</v>
      </c>
      <c r="E60" s="8">
        <f t="shared" si="0"/>
        <v>0.97812100000000002</v>
      </c>
    </row>
    <row r="61" spans="1:5" ht="15" customHeight="1" x14ac:dyDescent="0.25">
      <c r="A61" s="6" t="s">
        <v>38</v>
      </c>
      <c r="B61" s="6" t="s">
        <v>17</v>
      </c>
      <c r="C61" s="7">
        <v>-0.98899999999999999</v>
      </c>
      <c r="D61" s="6">
        <v>5.2630000000000005E-7</v>
      </c>
      <c r="E61" s="8">
        <f t="shared" si="0"/>
        <v>0.97812100000000002</v>
      </c>
    </row>
    <row r="62" spans="1:5" ht="15" customHeight="1" x14ac:dyDescent="0.25">
      <c r="A62" s="6" t="s">
        <v>34</v>
      </c>
      <c r="B62" s="6" t="s">
        <v>16</v>
      </c>
      <c r="C62" s="7">
        <v>0.98799999999999999</v>
      </c>
      <c r="D62" s="6">
        <v>5.8660000000000002E-7</v>
      </c>
      <c r="E62" s="8">
        <f t="shared" si="0"/>
        <v>0.97614400000000001</v>
      </c>
    </row>
    <row r="63" spans="1:5" ht="15" customHeight="1" x14ac:dyDescent="0.25">
      <c r="A63" s="6" t="s">
        <v>41</v>
      </c>
      <c r="B63" s="6" t="s">
        <v>52</v>
      </c>
      <c r="C63" s="7">
        <v>-0.98799999999999999</v>
      </c>
      <c r="D63" s="6">
        <v>5.9699999999999996E-7</v>
      </c>
      <c r="E63" s="8">
        <f t="shared" si="0"/>
        <v>0.97614400000000001</v>
      </c>
    </row>
    <row r="64" spans="1:5" ht="15" customHeight="1" x14ac:dyDescent="0.25">
      <c r="A64" s="6" t="s">
        <v>37</v>
      </c>
      <c r="B64" s="6" t="s">
        <v>6</v>
      </c>
      <c r="C64" s="7">
        <v>0.98799999999999999</v>
      </c>
      <c r="D64" s="6">
        <v>5.9660000000000004E-7</v>
      </c>
      <c r="E64" s="8">
        <f t="shared" si="0"/>
        <v>0.97614400000000001</v>
      </c>
    </row>
    <row r="65" spans="1:5" ht="15" customHeight="1" x14ac:dyDescent="0.25">
      <c r="A65" s="6" t="s">
        <v>39</v>
      </c>
      <c r="B65" s="6" t="s">
        <v>53</v>
      </c>
      <c r="C65" s="7">
        <v>0.98799999999999999</v>
      </c>
      <c r="D65" s="6">
        <v>6.2750000000000003E-7</v>
      </c>
      <c r="E65" s="8">
        <f t="shared" si="0"/>
        <v>0.97614400000000001</v>
      </c>
    </row>
    <row r="66" spans="1:5" ht="15" customHeight="1" x14ac:dyDescent="0.25">
      <c r="A66" s="6" t="s">
        <v>54</v>
      </c>
      <c r="B66" s="6" t="s">
        <v>55</v>
      </c>
      <c r="C66" s="7">
        <v>-0.98799999999999999</v>
      </c>
      <c r="D66" s="6">
        <v>5.5329999999999996E-7</v>
      </c>
      <c r="E66" s="8">
        <f t="shared" ref="E66:E129" si="1">C66*C66</f>
        <v>0.97614400000000001</v>
      </c>
    </row>
    <row r="67" spans="1:5" ht="15" customHeight="1" x14ac:dyDescent="0.25">
      <c r="A67" s="6" t="s">
        <v>41</v>
      </c>
      <c r="B67" s="6" t="s">
        <v>56</v>
      </c>
      <c r="C67" s="7">
        <v>-0.98599999999999999</v>
      </c>
      <c r="D67" s="6">
        <v>9.4030000000000002E-7</v>
      </c>
      <c r="E67" s="8">
        <f t="shared" si="1"/>
        <v>0.97219599999999995</v>
      </c>
    </row>
    <row r="68" spans="1:5" ht="15" customHeight="1" x14ac:dyDescent="0.25">
      <c r="A68" s="6" t="s">
        <v>38</v>
      </c>
      <c r="B68" s="6" t="s">
        <v>16</v>
      </c>
      <c r="C68" s="7">
        <v>-0.98599999999999999</v>
      </c>
      <c r="D68" s="6">
        <v>9.5349999999999996E-7</v>
      </c>
      <c r="E68" s="8">
        <f t="shared" si="1"/>
        <v>0.97219599999999995</v>
      </c>
    </row>
    <row r="69" spans="1:5" ht="15" customHeight="1" x14ac:dyDescent="0.25">
      <c r="A69" s="6" t="s">
        <v>31</v>
      </c>
      <c r="B69" s="6" t="s">
        <v>17</v>
      </c>
      <c r="C69" s="7">
        <v>0.98499999999999999</v>
      </c>
      <c r="D69" s="6">
        <v>1.2058E-6</v>
      </c>
      <c r="E69" s="8">
        <f t="shared" si="1"/>
        <v>0.970225</v>
      </c>
    </row>
    <row r="70" spans="1:5" ht="15" customHeight="1" x14ac:dyDescent="0.25">
      <c r="A70" s="6" t="s">
        <v>31</v>
      </c>
      <c r="B70" s="6" t="s">
        <v>25</v>
      </c>
      <c r="C70" s="7">
        <v>0.98499999999999999</v>
      </c>
      <c r="D70" s="6">
        <v>1.2442000000000001E-6</v>
      </c>
      <c r="E70" s="8">
        <f t="shared" si="1"/>
        <v>0.970225</v>
      </c>
    </row>
    <row r="71" spans="1:5" ht="15" customHeight="1" x14ac:dyDescent="0.25">
      <c r="A71" s="6" t="s">
        <v>34</v>
      </c>
      <c r="B71" s="6" t="s">
        <v>17</v>
      </c>
      <c r="C71" s="7">
        <v>0.98499999999999999</v>
      </c>
      <c r="D71" s="6">
        <v>1.4920000000000001E-6</v>
      </c>
      <c r="E71" s="8">
        <f t="shared" si="1"/>
        <v>0.970225</v>
      </c>
    </row>
    <row r="72" spans="1:5" ht="15" customHeight="1" x14ac:dyDescent="0.25">
      <c r="A72" s="6" t="s">
        <v>37</v>
      </c>
      <c r="B72" s="6" t="s">
        <v>9</v>
      </c>
      <c r="C72" s="7">
        <v>0.98499999999999999</v>
      </c>
      <c r="D72" s="6">
        <v>1.2892000000000001E-6</v>
      </c>
      <c r="E72" s="8">
        <f t="shared" si="1"/>
        <v>0.970225</v>
      </c>
    </row>
    <row r="73" spans="1:5" ht="15" customHeight="1" x14ac:dyDescent="0.25">
      <c r="A73" s="6" t="s">
        <v>37</v>
      </c>
      <c r="B73" s="6" t="s">
        <v>10</v>
      </c>
      <c r="C73" s="7">
        <v>0.98499999999999999</v>
      </c>
      <c r="D73" s="6">
        <v>1.2297000000000001E-6</v>
      </c>
      <c r="E73" s="8">
        <f t="shared" si="1"/>
        <v>0.970225</v>
      </c>
    </row>
    <row r="74" spans="1:5" ht="15" customHeight="1" x14ac:dyDescent="0.25">
      <c r="A74" s="6" t="s">
        <v>37</v>
      </c>
      <c r="B74" s="6" t="s">
        <v>11</v>
      </c>
      <c r="C74" s="7">
        <v>0.98399999999999999</v>
      </c>
      <c r="D74" s="6">
        <v>1.6457E-6</v>
      </c>
      <c r="E74" s="8">
        <f t="shared" si="1"/>
        <v>0.96825600000000001</v>
      </c>
    </row>
    <row r="75" spans="1:5" ht="15" customHeight="1" x14ac:dyDescent="0.25">
      <c r="A75" s="6" t="s">
        <v>38</v>
      </c>
      <c r="B75" s="6" t="s">
        <v>10</v>
      </c>
      <c r="C75" s="7">
        <v>-0.98399999999999999</v>
      </c>
      <c r="D75" s="6">
        <v>1.6288E-6</v>
      </c>
      <c r="E75" s="8">
        <f t="shared" si="1"/>
        <v>0.96825600000000001</v>
      </c>
    </row>
    <row r="76" spans="1:5" ht="15" customHeight="1" x14ac:dyDescent="0.25">
      <c r="A76" s="6" t="s">
        <v>57</v>
      </c>
      <c r="B76" s="6" t="s">
        <v>58</v>
      </c>
      <c r="C76" s="7">
        <v>0.98399999999999999</v>
      </c>
      <c r="D76" s="6">
        <v>1.7313000000000001E-6</v>
      </c>
      <c r="E76" s="8">
        <f t="shared" si="1"/>
        <v>0.96825600000000001</v>
      </c>
    </row>
    <row r="77" spans="1:5" ht="15" customHeight="1" x14ac:dyDescent="0.25">
      <c r="A77" s="6" t="s">
        <v>37</v>
      </c>
      <c r="B77" s="6" t="s">
        <v>17</v>
      </c>
      <c r="C77" s="7">
        <v>0.98299999999999998</v>
      </c>
      <c r="D77" s="6">
        <v>2.0957000000000001E-6</v>
      </c>
      <c r="E77" s="8">
        <f t="shared" si="1"/>
        <v>0.96628899999999995</v>
      </c>
    </row>
    <row r="78" spans="1:5" ht="15" customHeight="1" x14ac:dyDescent="0.25">
      <c r="A78" s="6" t="s">
        <v>38</v>
      </c>
      <c r="B78" s="6" t="s">
        <v>6</v>
      </c>
      <c r="C78" s="7">
        <v>-0.98299999999999998</v>
      </c>
      <c r="D78" s="6">
        <v>2.0464999999999998E-6</v>
      </c>
      <c r="E78" s="8">
        <f t="shared" si="1"/>
        <v>0.96628899999999995</v>
      </c>
    </row>
    <row r="79" spans="1:5" ht="15" customHeight="1" x14ac:dyDescent="0.25">
      <c r="A79" s="6" t="s">
        <v>38</v>
      </c>
      <c r="B79" s="6" t="s">
        <v>12</v>
      </c>
      <c r="C79" s="7">
        <v>-0.98299999999999998</v>
      </c>
      <c r="D79" s="6">
        <v>2.029E-6</v>
      </c>
      <c r="E79" s="8">
        <f t="shared" si="1"/>
        <v>0.96628899999999995</v>
      </c>
    </row>
    <row r="80" spans="1:5" ht="15" customHeight="1" x14ac:dyDescent="0.25">
      <c r="A80" s="6" t="s">
        <v>59</v>
      </c>
      <c r="B80" s="6" t="s">
        <v>35</v>
      </c>
      <c r="C80" s="7">
        <v>0.98199999999999998</v>
      </c>
      <c r="D80" s="6">
        <v>2.6442999999999998E-6</v>
      </c>
      <c r="E80" s="8">
        <f t="shared" si="1"/>
        <v>0.96432399999999996</v>
      </c>
    </row>
    <row r="81" spans="1:5" ht="15" customHeight="1" x14ac:dyDescent="0.25">
      <c r="A81" s="6" t="s">
        <v>59</v>
      </c>
      <c r="B81" s="6" t="s">
        <v>30</v>
      </c>
      <c r="C81" s="7">
        <v>0.98199999999999998</v>
      </c>
      <c r="D81" s="6">
        <v>2.5308E-6</v>
      </c>
      <c r="E81" s="8">
        <f t="shared" si="1"/>
        <v>0.96432399999999996</v>
      </c>
    </row>
    <row r="82" spans="1:5" ht="15" customHeight="1" x14ac:dyDescent="0.25">
      <c r="A82" s="6" t="s">
        <v>59</v>
      </c>
      <c r="B82" s="6" t="s">
        <v>32</v>
      </c>
      <c r="C82" s="7">
        <v>-0.98199999999999998</v>
      </c>
      <c r="D82" s="6">
        <v>2.7296000000000001E-6</v>
      </c>
      <c r="E82" s="8">
        <f t="shared" si="1"/>
        <v>0.96432399999999996</v>
      </c>
    </row>
    <row r="83" spans="1:5" ht="15" customHeight="1" x14ac:dyDescent="0.25">
      <c r="A83" s="6" t="s">
        <v>59</v>
      </c>
      <c r="B83" s="6" t="s">
        <v>33</v>
      </c>
      <c r="C83" s="7">
        <v>-0.98199999999999998</v>
      </c>
      <c r="D83" s="6">
        <v>2.7551999999999999E-6</v>
      </c>
      <c r="E83" s="8">
        <f t="shared" si="1"/>
        <v>0.96432399999999996</v>
      </c>
    </row>
    <row r="84" spans="1:5" ht="15" customHeight="1" x14ac:dyDescent="0.25">
      <c r="A84" s="6" t="s">
        <v>37</v>
      </c>
      <c r="B84" s="6" t="s">
        <v>25</v>
      </c>
      <c r="C84" s="7">
        <v>0.98199999999999998</v>
      </c>
      <c r="D84" s="6">
        <v>2.4310999999999999E-6</v>
      </c>
      <c r="E84" s="8">
        <f t="shared" si="1"/>
        <v>0.96432399999999996</v>
      </c>
    </row>
    <row r="85" spans="1:5" ht="15" customHeight="1" x14ac:dyDescent="0.25">
      <c r="A85" s="6" t="s">
        <v>60</v>
      </c>
      <c r="B85" s="6" t="s">
        <v>58</v>
      </c>
      <c r="C85" s="7">
        <v>-0.98199999999999998</v>
      </c>
      <c r="D85" s="6">
        <v>2.4293000000000002E-6</v>
      </c>
      <c r="E85" s="8">
        <f t="shared" si="1"/>
        <v>0.96432399999999996</v>
      </c>
    </row>
    <row r="86" spans="1:5" ht="15" customHeight="1" x14ac:dyDescent="0.25">
      <c r="A86" s="6" t="s">
        <v>59</v>
      </c>
      <c r="B86" s="6" t="s">
        <v>36</v>
      </c>
      <c r="C86" s="7">
        <v>0.98099999999999998</v>
      </c>
      <c r="D86" s="6">
        <v>3.1441000000000001E-6</v>
      </c>
      <c r="E86" s="8">
        <f t="shared" si="1"/>
        <v>0.96236100000000002</v>
      </c>
    </row>
    <row r="87" spans="1:5" ht="15" customHeight="1" x14ac:dyDescent="0.25">
      <c r="A87" s="6" t="s">
        <v>61</v>
      </c>
      <c r="B87" s="6" t="s">
        <v>32</v>
      </c>
      <c r="C87" s="7">
        <v>-0.98</v>
      </c>
      <c r="D87" s="6">
        <v>3.4591000000000001E-6</v>
      </c>
      <c r="E87" s="8">
        <f t="shared" si="1"/>
        <v>0.96039999999999992</v>
      </c>
    </row>
    <row r="88" spans="1:5" ht="15" customHeight="1" x14ac:dyDescent="0.25">
      <c r="A88" s="6" t="s">
        <v>62</v>
      </c>
      <c r="B88" s="6" t="s">
        <v>63</v>
      </c>
      <c r="C88" s="7">
        <v>-0.98</v>
      </c>
      <c r="D88" s="6">
        <v>3.7285E-6</v>
      </c>
      <c r="E88" s="8">
        <f t="shared" si="1"/>
        <v>0.96039999999999992</v>
      </c>
    </row>
    <row r="89" spans="1:5" ht="15" customHeight="1" x14ac:dyDescent="0.25">
      <c r="A89" s="6" t="s">
        <v>64</v>
      </c>
      <c r="B89" s="6" t="s">
        <v>8</v>
      </c>
      <c r="C89" s="7">
        <v>-0.97899999999999998</v>
      </c>
      <c r="D89" s="6">
        <v>4.4248999999999998E-6</v>
      </c>
      <c r="E89" s="8">
        <f t="shared" si="1"/>
        <v>0.95844099999999999</v>
      </c>
    </row>
    <row r="90" spans="1:5" ht="15" customHeight="1" x14ac:dyDescent="0.25">
      <c r="A90" s="6" t="s">
        <v>65</v>
      </c>
      <c r="B90" s="6" t="s">
        <v>66</v>
      </c>
      <c r="C90" s="7">
        <v>-0.97899999999999998</v>
      </c>
      <c r="D90" s="6">
        <v>4.4986999999999998E-6</v>
      </c>
      <c r="E90" s="8">
        <f t="shared" si="1"/>
        <v>0.95844099999999999</v>
      </c>
    </row>
    <row r="91" spans="1:5" ht="15" customHeight="1" x14ac:dyDescent="0.25">
      <c r="A91" s="6" t="s">
        <v>65</v>
      </c>
      <c r="B91" s="6" t="s">
        <v>67</v>
      </c>
      <c r="C91" s="7">
        <v>-0.97899999999999998</v>
      </c>
      <c r="D91" s="6">
        <v>4.3406000000000004E-6</v>
      </c>
      <c r="E91" s="8">
        <f t="shared" si="1"/>
        <v>0.95844099999999999</v>
      </c>
    </row>
    <row r="92" spans="1:5" ht="15" customHeight="1" x14ac:dyDescent="0.25">
      <c r="A92" s="6" t="s">
        <v>65</v>
      </c>
      <c r="B92" s="6" t="s">
        <v>68</v>
      </c>
      <c r="C92" s="7">
        <v>-0.97899999999999998</v>
      </c>
      <c r="D92" s="6">
        <v>4.0474000000000004E-6</v>
      </c>
      <c r="E92" s="8">
        <f t="shared" si="1"/>
        <v>0.95844099999999999</v>
      </c>
    </row>
    <row r="93" spans="1:5" ht="15" customHeight="1" x14ac:dyDescent="0.25">
      <c r="A93" s="6" t="s">
        <v>34</v>
      </c>
      <c r="B93" s="6" t="s">
        <v>25</v>
      </c>
      <c r="C93" s="7">
        <v>0.97899999999999998</v>
      </c>
      <c r="D93" s="6">
        <v>4.3387999999999999E-6</v>
      </c>
      <c r="E93" s="8">
        <f t="shared" si="1"/>
        <v>0.95844099999999999</v>
      </c>
    </row>
    <row r="94" spans="1:5" ht="15" customHeight="1" x14ac:dyDescent="0.25">
      <c r="A94" s="6" t="s">
        <v>69</v>
      </c>
      <c r="B94" s="6" t="s">
        <v>66</v>
      </c>
      <c r="C94" s="7">
        <v>-0.97899999999999998</v>
      </c>
      <c r="D94" s="6">
        <v>4.3729000000000001E-6</v>
      </c>
      <c r="E94" s="8">
        <f t="shared" si="1"/>
        <v>0.95844099999999999</v>
      </c>
    </row>
    <row r="95" spans="1:5" ht="15" customHeight="1" x14ac:dyDescent="0.25">
      <c r="A95" s="6" t="s">
        <v>69</v>
      </c>
      <c r="B95" s="6" t="s">
        <v>67</v>
      </c>
      <c r="C95" s="7">
        <v>-0.97899999999999998</v>
      </c>
      <c r="D95" s="6">
        <v>4.3351999999999996E-6</v>
      </c>
      <c r="E95" s="8">
        <f t="shared" si="1"/>
        <v>0.95844099999999999</v>
      </c>
    </row>
    <row r="96" spans="1:5" ht="15" customHeight="1" x14ac:dyDescent="0.25">
      <c r="A96" s="6" t="s">
        <v>69</v>
      </c>
      <c r="B96" s="6" t="s">
        <v>68</v>
      </c>
      <c r="C96" s="7">
        <v>-0.97899999999999998</v>
      </c>
      <c r="D96" s="6">
        <v>4.2675000000000002E-6</v>
      </c>
      <c r="E96" s="8">
        <f t="shared" si="1"/>
        <v>0.95844099999999999</v>
      </c>
    </row>
    <row r="97" spans="1:5" ht="15" customHeight="1" x14ac:dyDescent="0.25">
      <c r="A97" s="6" t="s">
        <v>70</v>
      </c>
      <c r="B97" s="6" t="s">
        <v>71</v>
      </c>
      <c r="C97" s="7">
        <v>-0.97799999999999998</v>
      </c>
      <c r="D97" s="6">
        <v>5.1022E-6</v>
      </c>
      <c r="E97" s="8">
        <f t="shared" si="1"/>
        <v>0.956484</v>
      </c>
    </row>
    <row r="98" spans="1:5" ht="15" customHeight="1" x14ac:dyDescent="0.25">
      <c r="A98" s="6" t="s">
        <v>61</v>
      </c>
      <c r="B98" s="6" t="s">
        <v>72</v>
      </c>
      <c r="C98" s="7">
        <v>0.97799999999999998</v>
      </c>
      <c r="D98" s="6">
        <v>5.1545999999999997E-6</v>
      </c>
      <c r="E98" s="8">
        <f t="shared" si="1"/>
        <v>0.956484</v>
      </c>
    </row>
    <row r="99" spans="1:5" ht="15" customHeight="1" x14ac:dyDescent="0.25">
      <c r="A99" s="6" t="s">
        <v>73</v>
      </c>
      <c r="B99" s="6" t="s">
        <v>74</v>
      </c>
      <c r="C99" s="7">
        <v>0.97799999999999998</v>
      </c>
      <c r="D99" s="6">
        <v>5.4017999999999997E-6</v>
      </c>
      <c r="E99" s="8">
        <f t="shared" si="1"/>
        <v>0.956484</v>
      </c>
    </row>
    <row r="100" spans="1:5" ht="15" customHeight="1" x14ac:dyDescent="0.25">
      <c r="A100" s="6" t="s">
        <v>73</v>
      </c>
      <c r="B100" s="6" t="s">
        <v>75</v>
      </c>
      <c r="C100" s="7">
        <v>0.97799999999999998</v>
      </c>
      <c r="D100" s="6">
        <v>5.4032999999999996E-6</v>
      </c>
      <c r="E100" s="8">
        <f t="shared" si="1"/>
        <v>0.956484</v>
      </c>
    </row>
    <row r="101" spans="1:5" ht="15" customHeight="1" x14ac:dyDescent="0.25">
      <c r="A101" s="6" t="s">
        <v>61</v>
      </c>
      <c r="B101" s="6" t="s">
        <v>33</v>
      </c>
      <c r="C101" s="7">
        <v>-0.97699999999999998</v>
      </c>
      <c r="D101" s="6">
        <v>5.9928999999999998E-6</v>
      </c>
      <c r="E101" s="8">
        <f t="shared" si="1"/>
        <v>0.95452899999999996</v>
      </c>
    </row>
    <row r="102" spans="1:5" ht="15" customHeight="1" x14ac:dyDescent="0.25">
      <c r="A102" s="6" t="s">
        <v>76</v>
      </c>
      <c r="B102" s="6" t="s">
        <v>44</v>
      </c>
      <c r="C102" s="7">
        <v>0.97699999999999998</v>
      </c>
      <c r="D102" s="6">
        <v>5.7463000000000004E-6</v>
      </c>
      <c r="E102" s="8">
        <f t="shared" si="1"/>
        <v>0.95452899999999996</v>
      </c>
    </row>
    <row r="103" spans="1:5" ht="15" customHeight="1" x14ac:dyDescent="0.25">
      <c r="A103" s="6" t="s">
        <v>77</v>
      </c>
      <c r="B103" s="6" t="s">
        <v>8</v>
      </c>
      <c r="C103" s="7">
        <v>-0.97699999999999998</v>
      </c>
      <c r="D103" s="6">
        <v>6.0395000000000004E-6</v>
      </c>
      <c r="E103" s="8">
        <f t="shared" si="1"/>
        <v>0.95452899999999996</v>
      </c>
    </row>
    <row r="104" spans="1:5" ht="15" customHeight="1" x14ac:dyDescent="0.25">
      <c r="A104" s="6" t="s">
        <v>64</v>
      </c>
      <c r="B104" s="6" t="s">
        <v>78</v>
      </c>
      <c r="C104" s="7">
        <v>-0.97599999999999998</v>
      </c>
      <c r="D104" s="6">
        <v>7.1200999999999998E-6</v>
      </c>
      <c r="E104" s="8">
        <f t="shared" si="1"/>
        <v>0.95257599999999998</v>
      </c>
    </row>
    <row r="105" spans="1:5" ht="15" customHeight="1" x14ac:dyDescent="0.25">
      <c r="A105" s="6" t="s">
        <v>59</v>
      </c>
      <c r="B105" s="6" t="s">
        <v>79</v>
      </c>
      <c r="C105" s="7">
        <v>0.97599999999999998</v>
      </c>
      <c r="D105" s="6">
        <v>6.9904E-6</v>
      </c>
      <c r="E105" s="8">
        <f t="shared" si="1"/>
        <v>0.95257599999999998</v>
      </c>
    </row>
    <row r="106" spans="1:5" ht="15" customHeight="1" x14ac:dyDescent="0.25">
      <c r="A106" s="6" t="s">
        <v>61</v>
      </c>
      <c r="B106" s="6" t="s">
        <v>35</v>
      </c>
      <c r="C106" s="7">
        <v>0.97599999999999998</v>
      </c>
      <c r="D106" s="6">
        <v>6.4369000000000002E-6</v>
      </c>
      <c r="E106" s="8">
        <f t="shared" si="1"/>
        <v>0.95257599999999998</v>
      </c>
    </row>
    <row r="107" spans="1:5" ht="15" customHeight="1" x14ac:dyDescent="0.25">
      <c r="A107" s="6" t="s">
        <v>61</v>
      </c>
      <c r="B107" s="6" t="s">
        <v>30</v>
      </c>
      <c r="C107" s="7">
        <v>0.97599999999999998</v>
      </c>
      <c r="D107" s="6">
        <v>6.4531000000000001E-6</v>
      </c>
      <c r="E107" s="8">
        <f t="shared" si="1"/>
        <v>0.95257599999999998</v>
      </c>
    </row>
    <row r="108" spans="1:5" ht="15" customHeight="1" x14ac:dyDescent="0.25">
      <c r="A108" s="6" t="s">
        <v>61</v>
      </c>
      <c r="B108" s="6" t="s">
        <v>36</v>
      </c>
      <c r="C108" s="7">
        <v>0.97599999999999998</v>
      </c>
      <c r="D108" s="6">
        <v>6.4409999999999998E-6</v>
      </c>
      <c r="E108" s="8">
        <f t="shared" si="1"/>
        <v>0.95257599999999998</v>
      </c>
    </row>
    <row r="109" spans="1:5" ht="15" customHeight="1" x14ac:dyDescent="0.25">
      <c r="A109" s="6" t="s">
        <v>80</v>
      </c>
      <c r="B109" s="6" t="s">
        <v>12</v>
      </c>
      <c r="C109" s="7">
        <v>0.97599999999999998</v>
      </c>
      <c r="D109" s="6">
        <v>6.9195000000000004E-6</v>
      </c>
      <c r="E109" s="8">
        <f t="shared" si="1"/>
        <v>0.95257599999999998</v>
      </c>
    </row>
    <row r="110" spans="1:5" ht="15" customHeight="1" x14ac:dyDescent="0.25">
      <c r="A110" s="6" t="s">
        <v>81</v>
      </c>
      <c r="B110" s="6" t="s">
        <v>82</v>
      </c>
      <c r="C110" s="7">
        <v>0.97499999999999998</v>
      </c>
      <c r="D110" s="6">
        <v>8.4207000000000005E-6</v>
      </c>
      <c r="E110" s="8">
        <f t="shared" si="1"/>
        <v>0.95062499999999994</v>
      </c>
    </row>
    <row r="111" spans="1:5" ht="15" customHeight="1" x14ac:dyDescent="0.25">
      <c r="A111" s="6" t="s">
        <v>83</v>
      </c>
      <c r="B111" s="6" t="s">
        <v>84</v>
      </c>
      <c r="C111" s="7">
        <v>0.97399999999999998</v>
      </c>
      <c r="D111" s="6">
        <v>9.0480000000000004E-6</v>
      </c>
      <c r="E111" s="8">
        <f t="shared" si="1"/>
        <v>0.94867599999999996</v>
      </c>
    </row>
    <row r="112" spans="1:5" ht="15" customHeight="1" x14ac:dyDescent="0.25">
      <c r="A112" s="6" t="s">
        <v>61</v>
      </c>
      <c r="B112" s="6" t="s">
        <v>79</v>
      </c>
      <c r="C112" s="7">
        <v>0.97399999999999998</v>
      </c>
      <c r="D112" s="6">
        <v>9.2719000000000001E-6</v>
      </c>
      <c r="E112" s="8">
        <f t="shared" si="1"/>
        <v>0.94867599999999996</v>
      </c>
    </row>
    <row r="113" spans="1:5" ht="15" customHeight="1" x14ac:dyDescent="0.25">
      <c r="A113" s="6" t="s">
        <v>80</v>
      </c>
      <c r="B113" s="6" t="s">
        <v>16</v>
      </c>
      <c r="C113" s="7">
        <v>0.97399999999999998</v>
      </c>
      <c r="D113" s="6">
        <v>9.3911000000000006E-6</v>
      </c>
      <c r="E113" s="8">
        <f t="shared" si="1"/>
        <v>0.94867599999999996</v>
      </c>
    </row>
    <row r="114" spans="1:5" ht="15" customHeight="1" x14ac:dyDescent="0.25">
      <c r="A114" s="6" t="s">
        <v>64</v>
      </c>
      <c r="B114" s="6" t="s">
        <v>15</v>
      </c>
      <c r="C114" s="7">
        <v>-0.97299999999999998</v>
      </c>
      <c r="D114" s="6">
        <v>1.062E-5</v>
      </c>
      <c r="E114" s="8">
        <f t="shared" si="1"/>
        <v>0.94672899999999993</v>
      </c>
    </row>
    <row r="115" spans="1:5" ht="15" customHeight="1" x14ac:dyDescent="0.25">
      <c r="A115" s="6" t="s">
        <v>73</v>
      </c>
      <c r="B115" s="6" t="s">
        <v>85</v>
      </c>
      <c r="C115" s="7">
        <v>0.97299999999999998</v>
      </c>
      <c r="D115" s="6">
        <v>1.0550099999999999E-5</v>
      </c>
      <c r="E115" s="8">
        <f t="shared" si="1"/>
        <v>0.94672899999999993</v>
      </c>
    </row>
    <row r="116" spans="1:5" ht="15" customHeight="1" x14ac:dyDescent="0.25">
      <c r="A116" s="6" t="s">
        <v>76</v>
      </c>
      <c r="B116" s="6" t="s">
        <v>52</v>
      </c>
      <c r="C116" s="7">
        <v>-0.97299999999999998</v>
      </c>
      <c r="D116" s="6">
        <v>1.07869E-5</v>
      </c>
      <c r="E116" s="8">
        <f t="shared" si="1"/>
        <v>0.94672899999999993</v>
      </c>
    </row>
    <row r="117" spans="1:5" ht="15" customHeight="1" x14ac:dyDescent="0.25">
      <c r="A117" s="6" t="s">
        <v>76</v>
      </c>
      <c r="B117" s="6" t="s">
        <v>43</v>
      </c>
      <c r="C117" s="7">
        <v>-0.97299999999999998</v>
      </c>
      <c r="D117" s="6">
        <v>1.1048400000000001E-5</v>
      </c>
      <c r="E117" s="8">
        <f t="shared" si="1"/>
        <v>0.94672899999999993</v>
      </c>
    </row>
    <row r="118" spans="1:5" ht="15" customHeight="1" x14ac:dyDescent="0.25">
      <c r="A118" s="6" t="s">
        <v>80</v>
      </c>
      <c r="B118" s="6" t="s">
        <v>6</v>
      </c>
      <c r="C118" s="7">
        <v>0.97299999999999998</v>
      </c>
      <c r="D118" s="6">
        <v>9.7368999999999999E-6</v>
      </c>
      <c r="E118" s="8">
        <f t="shared" si="1"/>
        <v>0.94672899999999993</v>
      </c>
    </row>
    <row r="119" spans="1:5" ht="15" customHeight="1" x14ac:dyDescent="0.25">
      <c r="A119" s="6" t="s">
        <v>73</v>
      </c>
      <c r="B119" s="6" t="s">
        <v>86</v>
      </c>
      <c r="C119" s="7">
        <v>0.97199999999999998</v>
      </c>
      <c r="D119" s="6">
        <v>1.18399E-5</v>
      </c>
      <c r="E119" s="8">
        <f t="shared" si="1"/>
        <v>0.94478399999999996</v>
      </c>
    </row>
    <row r="120" spans="1:5" ht="15" customHeight="1" x14ac:dyDescent="0.25">
      <c r="A120" s="6" t="s">
        <v>76</v>
      </c>
      <c r="B120" s="6" t="s">
        <v>56</v>
      </c>
      <c r="C120" s="7">
        <v>-0.97199999999999998</v>
      </c>
      <c r="D120" s="6">
        <v>1.1302599999999999E-5</v>
      </c>
      <c r="E120" s="8">
        <f t="shared" si="1"/>
        <v>0.94478399999999996</v>
      </c>
    </row>
    <row r="121" spans="1:5" ht="15" customHeight="1" x14ac:dyDescent="0.25">
      <c r="A121" s="6" t="s">
        <v>76</v>
      </c>
      <c r="B121" s="6" t="s">
        <v>42</v>
      </c>
      <c r="C121" s="7">
        <v>-0.97199999999999998</v>
      </c>
      <c r="D121" s="6">
        <v>1.12148E-5</v>
      </c>
      <c r="E121" s="8">
        <f t="shared" si="1"/>
        <v>0.94478399999999996</v>
      </c>
    </row>
    <row r="122" spans="1:5" ht="15" customHeight="1" x14ac:dyDescent="0.25">
      <c r="A122" s="6" t="s">
        <v>76</v>
      </c>
      <c r="B122" s="6" t="s">
        <v>51</v>
      </c>
      <c r="C122" s="7">
        <v>-0.97199999999999998</v>
      </c>
      <c r="D122" s="6">
        <v>1.17303E-5</v>
      </c>
      <c r="E122" s="8">
        <f t="shared" si="1"/>
        <v>0.94478399999999996</v>
      </c>
    </row>
    <row r="123" spans="1:5" ht="15" customHeight="1" x14ac:dyDescent="0.25">
      <c r="A123" s="6" t="s">
        <v>73</v>
      </c>
      <c r="B123" s="6" t="s">
        <v>87</v>
      </c>
      <c r="C123" s="7">
        <v>0.97099999999999997</v>
      </c>
      <c r="D123" s="6">
        <v>1.29847E-5</v>
      </c>
      <c r="E123" s="8">
        <f t="shared" si="1"/>
        <v>0.94284099999999993</v>
      </c>
    </row>
    <row r="124" spans="1:5" ht="15" customHeight="1" x14ac:dyDescent="0.25">
      <c r="A124" s="6" t="s">
        <v>80</v>
      </c>
      <c r="B124" s="6" t="s">
        <v>10</v>
      </c>
      <c r="C124" s="7">
        <v>0.97099999999999997</v>
      </c>
      <c r="D124" s="6">
        <v>1.37227E-5</v>
      </c>
      <c r="E124" s="8">
        <f t="shared" si="1"/>
        <v>0.94284099999999993</v>
      </c>
    </row>
    <row r="125" spans="1:5" ht="15" customHeight="1" x14ac:dyDescent="0.25">
      <c r="A125" s="6" t="s">
        <v>88</v>
      </c>
      <c r="B125" s="6" t="s">
        <v>89</v>
      </c>
      <c r="C125" s="7">
        <v>0.97</v>
      </c>
      <c r="D125" s="6">
        <v>1.4678099999999999E-5</v>
      </c>
      <c r="E125" s="8">
        <f t="shared" si="1"/>
        <v>0.94089999999999996</v>
      </c>
    </row>
    <row r="126" spans="1:5" ht="15" customHeight="1" x14ac:dyDescent="0.25">
      <c r="A126" s="6" t="s">
        <v>90</v>
      </c>
      <c r="B126" s="6" t="s">
        <v>91</v>
      </c>
      <c r="C126" s="7">
        <v>0.97</v>
      </c>
      <c r="D126" s="6">
        <v>1.4605E-5</v>
      </c>
      <c r="E126" s="8">
        <f t="shared" si="1"/>
        <v>0.94089999999999996</v>
      </c>
    </row>
    <row r="127" spans="1:5" ht="15" customHeight="1" x14ac:dyDescent="0.25">
      <c r="A127" s="6" t="s">
        <v>77</v>
      </c>
      <c r="B127" s="6" t="s">
        <v>15</v>
      </c>
      <c r="C127" s="7">
        <v>-0.97</v>
      </c>
      <c r="D127" s="6">
        <v>1.50518E-5</v>
      </c>
      <c r="E127" s="8">
        <f t="shared" si="1"/>
        <v>0.94089999999999996</v>
      </c>
    </row>
    <row r="128" spans="1:5" ht="15" customHeight="1" x14ac:dyDescent="0.25">
      <c r="A128" s="6" t="s">
        <v>88</v>
      </c>
      <c r="B128" s="6" t="s">
        <v>92</v>
      </c>
      <c r="C128" s="7">
        <v>0.96899999999999997</v>
      </c>
      <c r="D128" s="6">
        <v>1.6727100000000001E-5</v>
      </c>
      <c r="E128" s="8">
        <f t="shared" si="1"/>
        <v>0.93896099999999993</v>
      </c>
    </row>
    <row r="129" spans="1:5" ht="15" customHeight="1" x14ac:dyDescent="0.25">
      <c r="A129" s="6" t="s">
        <v>88</v>
      </c>
      <c r="B129" s="6" t="s">
        <v>93</v>
      </c>
      <c r="C129" s="7">
        <v>0.96899999999999997</v>
      </c>
      <c r="D129" s="6">
        <v>1.6709800000000001E-5</v>
      </c>
      <c r="E129" s="8">
        <f t="shared" si="1"/>
        <v>0.93896099999999993</v>
      </c>
    </row>
    <row r="130" spans="1:5" ht="15" customHeight="1" x14ac:dyDescent="0.25">
      <c r="A130" s="6" t="s">
        <v>29</v>
      </c>
      <c r="B130" s="6" t="s">
        <v>79</v>
      </c>
      <c r="C130" s="7">
        <v>-0.96899999999999997</v>
      </c>
      <c r="D130" s="6">
        <v>1.62739E-5</v>
      </c>
      <c r="E130" s="8">
        <f t="shared" ref="E130:E193" si="2">C130*C130</f>
        <v>0.93896099999999993</v>
      </c>
    </row>
    <row r="131" spans="1:5" ht="15" customHeight="1" x14ac:dyDescent="0.25">
      <c r="A131" s="6" t="s">
        <v>94</v>
      </c>
      <c r="B131" s="6" t="s">
        <v>95</v>
      </c>
      <c r="C131" s="7">
        <v>-0.96899999999999997</v>
      </c>
      <c r="D131" s="6">
        <v>1.6858999999999999E-5</v>
      </c>
      <c r="E131" s="8">
        <f t="shared" si="2"/>
        <v>0.93896099999999993</v>
      </c>
    </row>
    <row r="132" spans="1:5" ht="15" customHeight="1" x14ac:dyDescent="0.25">
      <c r="A132" s="6" t="s">
        <v>80</v>
      </c>
      <c r="B132" s="6" t="s">
        <v>9</v>
      </c>
      <c r="C132" s="7">
        <v>0.96899999999999997</v>
      </c>
      <c r="D132" s="6">
        <v>1.6861400000000001E-5</v>
      </c>
      <c r="E132" s="8">
        <f t="shared" si="2"/>
        <v>0.93896099999999993</v>
      </c>
    </row>
    <row r="133" spans="1:5" ht="15" customHeight="1" x14ac:dyDescent="0.25">
      <c r="A133" s="6" t="s">
        <v>96</v>
      </c>
      <c r="B133" s="6" t="s">
        <v>97</v>
      </c>
      <c r="C133" s="7">
        <v>-0.96799999999999997</v>
      </c>
      <c r="D133" s="6">
        <v>1.8020500000000001E-5</v>
      </c>
      <c r="E133" s="8">
        <f t="shared" si="2"/>
        <v>0.93702399999999997</v>
      </c>
    </row>
    <row r="134" spans="1:5" ht="15" customHeight="1" x14ac:dyDescent="0.25">
      <c r="A134" s="6" t="s">
        <v>39</v>
      </c>
      <c r="B134" s="6" t="s">
        <v>98</v>
      </c>
      <c r="C134" s="7">
        <v>0.96799999999999997</v>
      </c>
      <c r="D134" s="6">
        <v>1.8150200000000001E-5</v>
      </c>
      <c r="E134" s="8">
        <f t="shared" si="2"/>
        <v>0.93702399999999997</v>
      </c>
    </row>
    <row r="135" spans="1:5" ht="15" customHeight="1" x14ac:dyDescent="0.25">
      <c r="A135" s="6" t="s">
        <v>99</v>
      </c>
      <c r="B135" s="6" t="s">
        <v>100</v>
      </c>
      <c r="C135" s="7">
        <v>-0.96599999999999997</v>
      </c>
      <c r="D135" s="6">
        <v>2.2671899999999999E-5</v>
      </c>
      <c r="E135" s="8">
        <f t="shared" si="2"/>
        <v>0.93315599999999999</v>
      </c>
    </row>
    <row r="136" spans="1:5" ht="15" customHeight="1" x14ac:dyDescent="0.25">
      <c r="A136" s="6" t="s">
        <v>80</v>
      </c>
      <c r="B136" s="6" t="s">
        <v>11</v>
      </c>
      <c r="C136" s="7">
        <v>0.96599999999999997</v>
      </c>
      <c r="D136" s="6">
        <v>2.20805E-5</v>
      </c>
      <c r="E136" s="8">
        <f t="shared" si="2"/>
        <v>0.93315599999999999</v>
      </c>
    </row>
    <row r="137" spans="1:5" ht="15" customHeight="1" x14ac:dyDescent="0.25">
      <c r="A137" s="6" t="s">
        <v>70</v>
      </c>
      <c r="B137" s="6" t="s">
        <v>101</v>
      </c>
      <c r="C137" s="7">
        <v>-0.96499999999999997</v>
      </c>
      <c r="D137" s="6">
        <v>2.66745E-5</v>
      </c>
      <c r="E137" s="8">
        <f t="shared" si="2"/>
        <v>0.93122499999999997</v>
      </c>
    </row>
    <row r="138" spans="1:5" ht="15" customHeight="1" x14ac:dyDescent="0.25">
      <c r="A138" s="6" t="s">
        <v>102</v>
      </c>
      <c r="B138" s="6" t="s">
        <v>23</v>
      </c>
      <c r="C138" s="7">
        <v>-0.96499999999999997</v>
      </c>
      <c r="D138" s="6">
        <v>2.6703000000000002E-5</v>
      </c>
      <c r="E138" s="8">
        <f t="shared" si="2"/>
        <v>0.93122499999999997</v>
      </c>
    </row>
    <row r="139" spans="1:5" ht="15" customHeight="1" x14ac:dyDescent="0.25">
      <c r="A139" s="6" t="s">
        <v>80</v>
      </c>
      <c r="B139" s="6" t="s">
        <v>25</v>
      </c>
      <c r="C139" s="7">
        <v>0.96499999999999997</v>
      </c>
      <c r="D139" s="6">
        <v>2.5298000000000001E-5</v>
      </c>
      <c r="E139" s="8">
        <f t="shared" si="2"/>
        <v>0.93122499999999997</v>
      </c>
    </row>
    <row r="140" spans="1:5" ht="15" customHeight="1" x14ac:dyDescent="0.25">
      <c r="A140" s="6" t="s">
        <v>7</v>
      </c>
      <c r="B140" s="6" t="s">
        <v>78</v>
      </c>
      <c r="C140" s="7">
        <v>0.96399999999999997</v>
      </c>
      <c r="D140" s="6">
        <v>2.6822299999999999E-5</v>
      </c>
      <c r="E140" s="8">
        <f t="shared" si="2"/>
        <v>0.9292959999999999</v>
      </c>
    </row>
    <row r="141" spans="1:5" ht="15" customHeight="1" x14ac:dyDescent="0.25">
      <c r="A141" s="6" t="s">
        <v>103</v>
      </c>
      <c r="B141" s="6" t="s">
        <v>104</v>
      </c>
      <c r="C141" s="7">
        <v>-0.96399999999999997</v>
      </c>
      <c r="D141" s="6">
        <v>2.75319E-5</v>
      </c>
      <c r="E141" s="8">
        <f t="shared" si="2"/>
        <v>0.9292959999999999</v>
      </c>
    </row>
    <row r="142" spans="1:5" ht="15" customHeight="1" x14ac:dyDescent="0.25">
      <c r="A142" s="6" t="s">
        <v>70</v>
      </c>
      <c r="B142" s="6" t="s">
        <v>105</v>
      </c>
      <c r="C142" s="7">
        <v>-0.96399999999999997</v>
      </c>
      <c r="D142" s="6">
        <v>2.8022500000000001E-5</v>
      </c>
      <c r="E142" s="8">
        <f t="shared" si="2"/>
        <v>0.9292959999999999</v>
      </c>
    </row>
    <row r="143" spans="1:5" ht="15" customHeight="1" x14ac:dyDescent="0.25">
      <c r="A143" s="6" t="s">
        <v>41</v>
      </c>
      <c r="B143" s="6" t="s">
        <v>106</v>
      </c>
      <c r="C143" s="7">
        <v>0.96399999999999997</v>
      </c>
      <c r="D143" s="6">
        <v>2.68662E-5</v>
      </c>
      <c r="E143" s="8">
        <f t="shared" si="2"/>
        <v>0.9292959999999999</v>
      </c>
    </row>
    <row r="144" spans="1:5" ht="15" customHeight="1" x14ac:dyDescent="0.25">
      <c r="A144" s="6" t="s">
        <v>107</v>
      </c>
      <c r="B144" s="6" t="s">
        <v>108</v>
      </c>
      <c r="C144" s="7">
        <v>0.96399999999999997</v>
      </c>
      <c r="D144" s="6">
        <v>2.70621E-5</v>
      </c>
      <c r="E144" s="8">
        <f t="shared" si="2"/>
        <v>0.9292959999999999</v>
      </c>
    </row>
    <row r="145" spans="1:5" ht="15" customHeight="1" x14ac:dyDescent="0.25">
      <c r="A145" s="6" t="s">
        <v>80</v>
      </c>
      <c r="B145" s="6" t="s">
        <v>17</v>
      </c>
      <c r="C145" s="7">
        <v>0.96399999999999997</v>
      </c>
      <c r="D145" s="6">
        <v>2.77775E-5</v>
      </c>
      <c r="E145" s="8">
        <f t="shared" si="2"/>
        <v>0.9292959999999999</v>
      </c>
    </row>
    <row r="146" spans="1:5" ht="15" customHeight="1" x14ac:dyDescent="0.25">
      <c r="A146" s="6" t="s">
        <v>54</v>
      </c>
      <c r="B146" s="6" t="s">
        <v>74</v>
      </c>
      <c r="C146" s="7">
        <v>-0.96399999999999997</v>
      </c>
      <c r="D146" s="6">
        <v>2.7228899999999999E-5</v>
      </c>
      <c r="E146" s="8">
        <f t="shared" si="2"/>
        <v>0.9292959999999999</v>
      </c>
    </row>
    <row r="147" spans="1:5" ht="15" customHeight="1" x14ac:dyDescent="0.25">
      <c r="A147" s="6" t="s">
        <v>109</v>
      </c>
      <c r="B147" s="6" t="s">
        <v>8</v>
      </c>
      <c r="C147" s="7">
        <v>0.96299999999999997</v>
      </c>
      <c r="D147" s="6">
        <v>3.2310100000000001E-5</v>
      </c>
      <c r="E147" s="8">
        <f t="shared" si="2"/>
        <v>0.92736899999999989</v>
      </c>
    </row>
    <row r="148" spans="1:5" ht="15" customHeight="1" x14ac:dyDescent="0.25">
      <c r="A148" s="6" t="s">
        <v>81</v>
      </c>
      <c r="B148" s="6" t="s">
        <v>45</v>
      </c>
      <c r="C148" s="7">
        <v>0.96299999999999997</v>
      </c>
      <c r="D148" s="6">
        <v>3.1072899999999999E-5</v>
      </c>
      <c r="E148" s="8">
        <f t="shared" si="2"/>
        <v>0.92736899999999989</v>
      </c>
    </row>
    <row r="149" spans="1:5" ht="15" customHeight="1" x14ac:dyDescent="0.25">
      <c r="A149" s="6" t="s">
        <v>81</v>
      </c>
      <c r="B149" s="6" t="s">
        <v>46</v>
      </c>
      <c r="C149" s="7">
        <v>0.96299999999999997</v>
      </c>
      <c r="D149" s="6">
        <v>3.0847699999999999E-5</v>
      </c>
      <c r="E149" s="8">
        <f t="shared" si="2"/>
        <v>0.92736899999999989</v>
      </c>
    </row>
    <row r="150" spans="1:5" ht="15" customHeight="1" x14ac:dyDescent="0.25">
      <c r="A150" s="6" t="s">
        <v>81</v>
      </c>
      <c r="B150" s="6" t="s">
        <v>47</v>
      </c>
      <c r="C150" s="7">
        <v>0.96299999999999997</v>
      </c>
      <c r="D150" s="6">
        <v>3.07181E-5</v>
      </c>
      <c r="E150" s="8">
        <f t="shared" si="2"/>
        <v>0.92736899999999989</v>
      </c>
    </row>
    <row r="151" spans="1:5" ht="15" customHeight="1" x14ac:dyDescent="0.25">
      <c r="A151" s="6" t="s">
        <v>81</v>
      </c>
      <c r="B151" s="6" t="s">
        <v>40</v>
      </c>
      <c r="C151" s="7">
        <v>0.96299999999999997</v>
      </c>
      <c r="D151" s="6">
        <v>3.0255100000000001E-5</v>
      </c>
      <c r="E151" s="8">
        <f t="shared" si="2"/>
        <v>0.92736899999999989</v>
      </c>
    </row>
    <row r="152" spans="1:5" ht="15" customHeight="1" x14ac:dyDescent="0.25">
      <c r="A152" s="6" t="s">
        <v>81</v>
      </c>
      <c r="B152" s="6" t="s">
        <v>48</v>
      </c>
      <c r="C152" s="7">
        <v>0.96299999999999997</v>
      </c>
      <c r="D152" s="6">
        <v>3.0766099999999997E-5</v>
      </c>
      <c r="E152" s="8">
        <f t="shared" si="2"/>
        <v>0.92736899999999989</v>
      </c>
    </row>
    <row r="153" spans="1:5" ht="15" customHeight="1" x14ac:dyDescent="0.25">
      <c r="A153" s="6" t="s">
        <v>81</v>
      </c>
      <c r="B153" s="6" t="s">
        <v>49</v>
      </c>
      <c r="C153" s="7">
        <v>0.96299999999999997</v>
      </c>
      <c r="D153" s="6">
        <v>3.03027E-5</v>
      </c>
      <c r="E153" s="8">
        <f t="shared" si="2"/>
        <v>0.92736899999999989</v>
      </c>
    </row>
    <row r="154" spans="1:5" ht="15" customHeight="1" x14ac:dyDescent="0.25">
      <c r="A154" s="6" t="s">
        <v>81</v>
      </c>
      <c r="B154" s="6" t="s">
        <v>50</v>
      </c>
      <c r="C154" s="7">
        <v>0.96299999999999997</v>
      </c>
      <c r="D154" s="6">
        <v>3.0497800000000001E-5</v>
      </c>
      <c r="E154" s="8">
        <f t="shared" si="2"/>
        <v>0.92736899999999989</v>
      </c>
    </row>
    <row r="155" spans="1:5" ht="15" customHeight="1" x14ac:dyDescent="0.25">
      <c r="A155" s="6" t="s">
        <v>110</v>
      </c>
      <c r="B155" s="6" t="s">
        <v>111</v>
      </c>
      <c r="C155" s="7">
        <v>-0.96299999999999997</v>
      </c>
      <c r="D155" s="6">
        <v>3.2363500000000003E-5</v>
      </c>
      <c r="E155" s="8">
        <f t="shared" si="2"/>
        <v>0.92736899999999989</v>
      </c>
    </row>
    <row r="156" spans="1:5" ht="15" customHeight="1" x14ac:dyDescent="0.25">
      <c r="A156" s="6" t="s">
        <v>112</v>
      </c>
      <c r="B156" s="6" t="s">
        <v>113</v>
      </c>
      <c r="C156" s="7">
        <v>0.96299999999999997</v>
      </c>
      <c r="D156" s="6">
        <v>2.99779E-5</v>
      </c>
      <c r="E156" s="8">
        <f t="shared" si="2"/>
        <v>0.92736899999999989</v>
      </c>
    </row>
    <row r="157" spans="1:5" ht="15" customHeight="1" x14ac:dyDescent="0.25">
      <c r="A157" s="6" t="s">
        <v>77</v>
      </c>
      <c r="B157" s="6" t="s">
        <v>114</v>
      </c>
      <c r="C157" s="7">
        <v>-0.96299999999999997</v>
      </c>
      <c r="D157" s="6">
        <v>3.0821000000000002E-5</v>
      </c>
      <c r="E157" s="8">
        <f t="shared" si="2"/>
        <v>0.92736899999999989</v>
      </c>
    </row>
    <row r="158" spans="1:5" ht="15" customHeight="1" x14ac:dyDescent="0.25">
      <c r="A158" s="6" t="s">
        <v>107</v>
      </c>
      <c r="B158" s="6" t="s">
        <v>115</v>
      </c>
      <c r="C158" s="7">
        <v>0.96199999999999997</v>
      </c>
      <c r="D158" s="6">
        <v>3.54093E-5</v>
      </c>
      <c r="E158" s="8">
        <f t="shared" si="2"/>
        <v>0.92544399999999993</v>
      </c>
    </row>
    <row r="159" spans="1:5" ht="15" customHeight="1" x14ac:dyDescent="0.25">
      <c r="A159" s="6" t="s">
        <v>116</v>
      </c>
      <c r="B159" s="6" t="s">
        <v>58</v>
      </c>
      <c r="C159" s="7">
        <v>-0.96199999999999997</v>
      </c>
      <c r="D159" s="6">
        <v>3.38238E-5</v>
      </c>
      <c r="E159" s="8">
        <f t="shared" si="2"/>
        <v>0.92544399999999993</v>
      </c>
    </row>
    <row r="160" spans="1:5" ht="15" customHeight="1" x14ac:dyDescent="0.25">
      <c r="A160" s="6" t="s">
        <v>39</v>
      </c>
      <c r="B160" s="6" t="s">
        <v>117</v>
      </c>
      <c r="C160" s="7">
        <v>0.96199999999999997</v>
      </c>
      <c r="D160" s="6">
        <v>3.5123400000000003E-5</v>
      </c>
      <c r="E160" s="8">
        <f t="shared" si="2"/>
        <v>0.92544399999999993</v>
      </c>
    </row>
    <row r="161" spans="1:5" ht="15" customHeight="1" x14ac:dyDescent="0.25">
      <c r="A161" s="6" t="s">
        <v>109</v>
      </c>
      <c r="B161" s="6" t="s">
        <v>15</v>
      </c>
      <c r="C161" s="7">
        <v>0.96099999999999997</v>
      </c>
      <c r="D161" s="6">
        <v>3.8094399999999999E-5</v>
      </c>
      <c r="E161" s="8">
        <f t="shared" si="2"/>
        <v>0.92352099999999993</v>
      </c>
    </row>
    <row r="162" spans="1:5" ht="15" customHeight="1" x14ac:dyDescent="0.25">
      <c r="A162" s="6" t="s">
        <v>81</v>
      </c>
      <c r="B162" s="6" t="s">
        <v>118</v>
      </c>
      <c r="C162" s="7">
        <v>0.96099999999999997</v>
      </c>
      <c r="D162" s="6">
        <v>3.8631299999999997E-5</v>
      </c>
      <c r="E162" s="8">
        <f t="shared" si="2"/>
        <v>0.92352099999999993</v>
      </c>
    </row>
    <row r="163" spans="1:5" ht="15" customHeight="1" x14ac:dyDescent="0.25">
      <c r="A163" s="6" t="s">
        <v>81</v>
      </c>
      <c r="B163" s="6" t="s">
        <v>53</v>
      </c>
      <c r="C163" s="7">
        <v>0.96099999999999997</v>
      </c>
      <c r="D163" s="6">
        <v>3.7987600000000002E-5</v>
      </c>
      <c r="E163" s="8">
        <f t="shared" si="2"/>
        <v>0.92352099999999993</v>
      </c>
    </row>
    <row r="164" spans="1:5" ht="15" customHeight="1" x14ac:dyDescent="0.25">
      <c r="A164" s="6" t="s">
        <v>41</v>
      </c>
      <c r="B164" s="6" t="s">
        <v>119</v>
      </c>
      <c r="C164" s="7">
        <v>0.96099999999999997</v>
      </c>
      <c r="D164" s="6">
        <v>3.7380499999999999E-5</v>
      </c>
      <c r="E164" s="8">
        <f t="shared" si="2"/>
        <v>0.92352099999999993</v>
      </c>
    </row>
    <row r="165" spans="1:5" ht="15" customHeight="1" x14ac:dyDescent="0.25">
      <c r="A165" s="6" t="s">
        <v>120</v>
      </c>
      <c r="B165" s="6" t="s">
        <v>95</v>
      </c>
      <c r="C165" s="7">
        <v>0.96099999999999997</v>
      </c>
      <c r="D165" s="6">
        <v>3.6619799999999998E-5</v>
      </c>
      <c r="E165" s="8">
        <f t="shared" si="2"/>
        <v>0.92352099999999993</v>
      </c>
    </row>
    <row r="166" spans="1:5" ht="15" customHeight="1" x14ac:dyDescent="0.25">
      <c r="A166" s="6" t="s">
        <v>107</v>
      </c>
      <c r="B166" s="6" t="s">
        <v>121</v>
      </c>
      <c r="C166" s="7">
        <v>0.96099999999999997</v>
      </c>
      <c r="D166" s="6">
        <v>3.7344700000000002E-5</v>
      </c>
      <c r="E166" s="8">
        <f t="shared" si="2"/>
        <v>0.92352099999999993</v>
      </c>
    </row>
    <row r="167" spans="1:5" ht="15" customHeight="1" x14ac:dyDescent="0.25">
      <c r="A167" s="6" t="s">
        <v>77</v>
      </c>
      <c r="B167" s="6" t="s">
        <v>78</v>
      </c>
      <c r="C167" s="7">
        <v>-0.96099999999999997</v>
      </c>
      <c r="D167" s="6">
        <v>3.63952E-5</v>
      </c>
      <c r="E167" s="8">
        <f t="shared" si="2"/>
        <v>0.92352099999999993</v>
      </c>
    </row>
    <row r="168" spans="1:5" ht="15" customHeight="1" x14ac:dyDescent="0.25">
      <c r="A168" s="6" t="s">
        <v>88</v>
      </c>
      <c r="B168" s="6" t="s">
        <v>122</v>
      </c>
      <c r="C168" s="7">
        <v>0.96</v>
      </c>
      <c r="D168" s="6">
        <v>4.1438299999999999E-5</v>
      </c>
      <c r="E168" s="8">
        <f t="shared" si="2"/>
        <v>0.92159999999999997</v>
      </c>
    </row>
    <row r="169" spans="1:5" ht="15" customHeight="1" x14ac:dyDescent="0.25">
      <c r="A169" s="6" t="s">
        <v>61</v>
      </c>
      <c r="B169" s="6" t="s">
        <v>123</v>
      </c>
      <c r="C169" s="7">
        <v>0.96</v>
      </c>
      <c r="D169" s="6">
        <v>4.1894000000000002E-5</v>
      </c>
      <c r="E169" s="8">
        <f t="shared" si="2"/>
        <v>0.92159999999999997</v>
      </c>
    </row>
    <row r="170" spans="1:5" ht="15" customHeight="1" x14ac:dyDescent="0.25">
      <c r="A170" s="6" t="s">
        <v>39</v>
      </c>
      <c r="B170" s="6" t="s">
        <v>124</v>
      </c>
      <c r="C170" s="7">
        <v>0.96</v>
      </c>
      <c r="D170" s="6">
        <v>4.1844800000000003E-5</v>
      </c>
      <c r="E170" s="8">
        <f t="shared" si="2"/>
        <v>0.92159999999999997</v>
      </c>
    </row>
    <row r="171" spans="1:5" ht="15" customHeight="1" x14ac:dyDescent="0.25">
      <c r="A171" s="6" t="s">
        <v>65</v>
      </c>
      <c r="B171" s="6" t="s">
        <v>108</v>
      </c>
      <c r="C171" s="7">
        <v>-0.95899999999999996</v>
      </c>
      <c r="D171" s="6">
        <v>4.4264400000000003E-5</v>
      </c>
      <c r="E171" s="8">
        <f t="shared" si="2"/>
        <v>0.91968099999999997</v>
      </c>
    </row>
    <row r="172" spans="1:5" ht="15" customHeight="1" x14ac:dyDescent="0.25">
      <c r="A172" s="6" t="s">
        <v>112</v>
      </c>
      <c r="B172" s="6" t="s">
        <v>85</v>
      </c>
      <c r="C172" s="7">
        <v>0.95899999999999996</v>
      </c>
      <c r="D172" s="6">
        <v>4.47022E-5</v>
      </c>
      <c r="E172" s="8">
        <f t="shared" si="2"/>
        <v>0.91968099999999997</v>
      </c>
    </row>
    <row r="173" spans="1:5" ht="15" customHeight="1" x14ac:dyDescent="0.25">
      <c r="A173" s="6" t="s">
        <v>88</v>
      </c>
      <c r="B173" s="6" t="s">
        <v>125</v>
      </c>
      <c r="C173" s="7">
        <v>0.95799999999999996</v>
      </c>
      <c r="D173" s="6">
        <v>4.6794E-5</v>
      </c>
      <c r="E173" s="8">
        <f t="shared" si="2"/>
        <v>0.91776399999999991</v>
      </c>
    </row>
    <row r="174" spans="1:5" ht="15" customHeight="1" x14ac:dyDescent="0.25">
      <c r="A174" s="6" t="s">
        <v>126</v>
      </c>
      <c r="B174" s="6" t="s">
        <v>16</v>
      </c>
      <c r="C174" s="7">
        <v>0.95799999999999996</v>
      </c>
      <c r="D174" s="6">
        <v>4.6699999999999997E-5</v>
      </c>
      <c r="E174" s="8">
        <f t="shared" si="2"/>
        <v>0.91776399999999991</v>
      </c>
    </row>
    <row r="175" spans="1:5" ht="15" customHeight="1" x14ac:dyDescent="0.25">
      <c r="A175" s="6" t="s">
        <v>127</v>
      </c>
      <c r="B175" s="6" t="s">
        <v>95</v>
      </c>
      <c r="C175" s="7">
        <v>0.95799999999999996</v>
      </c>
      <c r="D175" s="6">
        <v>4.72793E-5</v>
      </c>
      <c r="E175" s="8">
        <f t="shared" si="2"/>
        <v>0.91776399999999991</v>
      </c>
    </row>
    <row r="176" spans="1:5" ht="15" customHeight="1" x14ac:dyDescent="0.25">
      <c r="A176" s="6" t="s">
        <v>128</v>
      </c>
      <c r="B176" s="6" t="s">
        <v>97</v>
      </c>
      <c r="C176" s="7">
        <v>0.95799999999999996</v>
      </c>
      <c r="D176" s="6">
        <v>4.9030899999999998E-5</v>
      </c>
      <c r="E176" s="8">
        <f t="shared" si="2"/>
        <v>0.91776399999999991</v>
      </c>
    </row>
    <row r="177" spans="1:5" ht="15" customHeight="1" x14ac:dyDescent="0.25">
      <c r="A177" s="6" t="s">
        <v>129</v>
      </c>
      <c r="B177" s="6" t="s">
        <v>130</v>
      </c>
      <c r="C177" s="7">
        <v>0.95799999999999996</v>
      </c>
      <c r="D177" s="6">
        <v>4.7383199999999997E-5</v>
      </c>
      <c r="E177" s="8">
        <f t="shared" si="2"/>
        <v>0.91776399999999991</v>
      </c>
    </row>
    <row r="178" spans="1:5" ht="15" customHeight="1" x14ac:dyDescent="0.25">
      <c r="A178" s="6" t="s">
        <v>131</v>
      </c>
      <c r="B178" s="6" t="s">
        <v>132</v>
      </c>
      <c r="C178" s="7">
        <v>0.95799999999999996</v>
      </c>
      <c r="D178" s="6">
        <v>4.7085500000000002E-5</v>
      </c>
      <c r="E178" s="8">
        <f t="shared" si="2"/>
        <v>0.91776399999999991</v>
      </c>
    </row>
    <row r="179" spans="1:5" ht="15" customHeight="1" x14ac:dyDescent="0.25">
      <c r="A179" s="6" t="s">
        <v>133</v>
      </c>
      <c r="B179" s="6" t="s">
        <v>100</v>
      </c>
      <c r="C179" s="7">
        <v>-0.95799999999999996</v>
      </c>
      <c r="D179" s="6">
        <v>4.71467E-5</v>
      </c>
      <c r="E179" s="8">
        <f t="shared" si="2"/>
        <v>0.91776399999999991</v>
      </c>
    </row>
    <row r="180" spans="1:5" ht="15" customHeight="1" x14ac:dyDescent="0.25">
      <c r="A180" s="6" t="s">
        <v>126</v>
      </c>
      <c r="B180" s="6" t="s">
        <v>25</v>
      </c>
      <c r="C180" s="7">
        <v>0.95699999999999996</v>
      </c>
      <c r="D180" s="6">
        <v>5.4068299999999999E-5</v>
      </c>
      <c r="E180" s="8">
        <f t="shared" si="2"/>
        <v>0.91584899999999991</v>
      </c>
    </row>
    <row r="181" spans="1:5" ht="15" customHeight="1" x14ac:dyDescent="0.25">
      <c r="A181" s="6" t="s">
        <v>83</v>
      </c>
      <c r="B181" s="6" t="s">
        <v>134</v>
      </c>
      <c r="C181" s="7">
        <v>0.95699999999999996</v>
      </c>
      <c r="D181" s="6">
        <v>5.0836700000000001E-5</v>
      </c>
      <c r="E181" s="8">
        <f t="shared" si="2"/>
        <v>0.91584899999999991</v>
      </c>
    </row>
    <row r="182" spans="1:5" ht="15" customHeight="1" x14ac:dyDescent="0.25">
      <c r="A182" s="6" t="s">
        <v>135</v>
      </c>
      <c r="B182" s="6" t="s">
        <v>63</v>
      </c>
      <c r="C182" s="7">
        <v>-0.95699999999999996</v>
      </c>
      <c r="D182" s="6">
        <v>5.3421699999999997E-5</v>
      </c>
      <c r="E182" s="8">
        <f t="shared" si="2"/>
        <v>0.91584899999999991</v>
      </c>
    </row>
    <row r="183" spans="1:5" ht="15" customHeight="1" x14ac:dyDescent="0.25">
      <c r="A183" s="6" t="s">
        <v>76</v>
      </c>
      <c r="B183" s="6" t="s">
        <v>106</v>
      </c>
      <c r="C183" s="7">
        <v>0.95699999999999996</v>
      </c>
      <c r="D183" s="6">
        <v>5.0327500000000002E-5</v>
      </c>
      <c r="E183" s="8">
        <f t="shared" si="2"/>
        <v>0.91584899999999991</v>
      </c>
    </row>
    <row r="184" spans="1:5" ht="15" customHeight="1" x14ac:dyDescent="0.25">
      <c r="A184" s="6" t="s">
        <v>39</v>
      </c>
      <c r="B184" s="6" t="s">
        <v>136</v>
      </c>
      <c r="C184" s="7">
        <v>0.95699999999999996</v>
      </c>
      <c r="D184" s="6">
        <v>5.1583599999999999E-5</v>
      </c>
      <c r="E184" s="8">
        <f t="shared" si="2"/>
        <v>0.91584899999999991</v>
      </c>
    </row>
    <row r="185" spans="1:5" ht="15" customHeight="1" x14ac:dyDescent="0.25">
      <c r="A185" s="6" t="s">
        <v>137</v>
      </c>
      <c r="B185" s="6" t="s">
        <v>78</v>
      </c>
      <c r="C185" s="7">
        <v>-0.95699999999999996</v>
      </c>
      <c r="D185" s="6">
        <v>5.18006E-5</v>
      </c>
      <c r="E185" s="8">
        <f t="shared" si="2"/>
        <v>0.91584899999999991</v>
      </c>
    </row>
    <row r="186" spans="1:5" ht="15" customHeight="1" x14ac:dyDescent="0.25">
      <c r="A186" s="6" t="s">
        <v>88</v>
      </c>
      <c r="B186" s="6" t="s">
        <v>138</v>
      </c>
      <c r="C186" s="7">
        <v>0.95599999999999996</v>
      </c>
      <c r="D186" s="6">
        <v>5.5247700000000003E-5</v>
      </c>
      <c r="E186" s="8">
        <f t="shared" si="2"/>
        <v>0.91393599999999997</v>
      </c>
    </row>
    <row r="187" spans="1:5" ht="15" customHeight="1" x14ac:dyDescent="0.25">
      <c r="A187" s="6" t="s">
        <v>139</v>
      </c>
      <c r="B187" s="6" t="s">
        <v>140</v>
      </c>
      <c r="C187" s="7">
        <v>0.95599999999999996</v>
      </c>
      <c r="D187" s="6">
        <v>5.62724E-5</v>
      </c>
      <c r="E187" s="8">
        <f t="shared" si="2"/>
        <v>0.91393599999999997</v>
      </c>
    </row>
    <row r="188" spans="1:5" ht="15" customHeight="1" x14ac:dyDescent="0.25">
      <c r="A188" s="6" t="s">
        <v>141</v>
      </c>
      <c r="B188" s="6" t="s">
        <v>142</v>
      </c>
      <c r="C188" s="7">
        <v>-0.95599999999999996</v>
      </c>
      <c r="D188" s="6">
        <v>5.8537800000000001E-5</v>
      </c>
      <c r="E188" s="8">
        <f t="shared" si="2"/>
        <v>0.91393599999999997</v>
      </c>
    </row>
    <row r="189" spans="1:5" ht="15" customHeight="1" x14ac:dyDescent="0.25">
      <c r="A189" s="6" t="s">
        <v>143</v>
      </c>
      <c r="B189" s="6" t="s">
        <v>144</v>
      </c>
      <c r="C189" s="7">
        <v>-0.95599999999999996</v>
      </c>
      <c r="D189" s="6">
        <v>5.6326599999999997E-5</v>
      </c>
      <c r="E189" s="8">
        <f t="shared" si="2"/>
        <v>0.91393599999999997</v>
      </c>
    </row>
    <row r="190" spans="1:5" ht="15" customHeight="1" x14ac:dyDescent="0.25">
      <c r="A190" s="6" t="s">
        <v>145</v>
      </c>
      <c r="B190" s="6" t="s">
        <v>18</v>
      </c>
      <c r="C190" s="7">
        <v>0.95499999999999996</v>
      </c>
      <c r="D190" s="6">
        <v>6.1081399999999994E-5</v>
      </c>
      <c r="E190" s="8">
        <f t="shared" si="2"/>
        <v>0.91202499999999997</v>
      </c>
    </row>
    <row r="191" spans="1:5" ht="15" customHeight="1" x14ac:dyDescent="0.25">
      <c r="A191" s="6" t="s">
        <v>145</v>
      </c>
      <c r="B191" s="6" t="s">
        <v>20</v>
      </c>
      <c r="C191" s="7">
        <v>0.95499999999999996</v>
      </c>
      <c r="D191" s="6">
        <v>6.1587099999999999E-5</v>
      </c>
      <c r="E191" s="8">
        <f t="shared" si="2"/>
        <v>0.91202499999999997</v>
      </c>
    </row>
    <row r="192" spans="1:5" ht="15" customHeight="1" x14ac:dyDescent="0.25">
      <c r="A192" s="6" t="s">
        <v>145</v>
      </c>
      <c r="B192" s="6" t="s">
        <v>14</v>
      </c>
      <c r="C192" s="7">
        <v>0.95499999999999996</v>
      </c>
      <c r="D192" s="6">
        <v>5.9346799999999999E-5</v>
      </c>
      <c r="E192" s="8">
        <f t="shared" si="2"/>
        <v>0.91202499999999997</v>
      </c>
    </row>
    <row r="193" spans="1:5" ht="15" customHeight="1" x14ac:dyDescent="0.25">
      <c r="A193" s="6" t="s">
        <v>146</v>
      </c>
      <c r="B193" s="6" t="s">
        <v>25</v>
      </c>
      <c r="C193" s="7">
        <v>0.95499999999999996</v>
      </c>
      <c r="D193" s="6">
        <v>5.9861799999999997E-5</v>
      </c>
      <c r="E193" s="8">
        <f t="shared" si="2"/>
        <v>0.91202499999999997</v>
      </c>
    </row>
    <row r="194" spans="1:5" ht="15" customHeight="1" x14ac:dyDescent="0.25">
      <c r="A194" s="6" t="s">
        <v>147</v>
      </c>
      <c r="B194" s="6" t="s">
        <v>148</v>
      </c>
      <c r="C194" s="7">
        <v>0.95499999999999996</v>
      </c>
      <c r="D194" s="6">
        <v>6.2430599999999998E-5</v>
      </c>
      <c r="E194" s="8">
        <f t="shared" ref="E194:E257" si="3">C194*C194</f>
        <v>0.91202499999999997</v>
      </c>
    </row>
    <row r="195" spans="1:5" ht="15" customHeight="1" x14ac:dyDescent="0.25">
      <c r="A195" s="6" t="s">
        <v>112</v>
      </c>
      <c r="B195" s="6" t="s">
        <v>74</v>
      </c>
      <c r="C195" s="7">
        <v>0.95499999999999996</v>
      </c>
      <c r="D195" s="6">
        <v>5.91432E-5</v>
      </c>
      <c r="E195" s="8">
        <f t="shared" si="3"/>
        <v>0.91202499999999997</v>
      </c>
    </row>
    <row r="196" spans="1:5" ht="15" customHeight="1" x14ac:dyDescent="0.25">
      <c r="A196" s="6" t="s">
        <v>39</v>
      </c>
      <c r="B196" s="6" t="s">
        <v>149</v>
      </c>
      <c r="C196" s="7">
        <v>0.95499999999999996</v>
      </c>
      <c r="D196" s="6">
        <v>6.0973400000000001E-5</v>
      </c>
      <c r="E196" s="8">
        <f t="shared" si="3"/>
        <v>0.91202499999999997</v>
      </c>
    </row>
    <row r="197" spans="1:5" ht="15" customHeight="1" x14ac:dyDescent="0.25">
      <c r="A197" s="6" t="s">
        <v>39</v>
      </c>
      <c r="B197" s="6" t="s">
        <v>148</v>
      </c>
      <c r="C197" s="7">
        <v>0.95499999999999996</v>
      </c>
      <c r="D197" s="6">
        <v>6.2437100000000006E-5</v>
      </c>
      <c r="E197" s="8">
        <f t="shared" si="3"/>
        <v>0.91202499999999997</v>
      </c>
    </row>
    <row r="198" spans="1:5" ht="15" customHeight="1" x14ac:dyDescent="0.25">
      <c r="A198" s="6" t="s">
        <v>54</v>
      </c>
      <c r="B198" s="6" t="s">
        <v>85</v>
      </c>
      <c r="C198" s="7">
        <v>-0.95499999999999996</v>
      </c>
      <c r="D198" s="6">
        <v>6.2023800000000001E-5</v>
      </c>
      <c r="E198" s="8">
        <f t="shared" si="3"/>
        <v>0.91202499999999997</v>
      </c>
    </row>
    <row r="199" spans="1:5" ht="15" customHeight="1" x14ac:dyDescent="0.25">
      <c r="A199" s="6" t="s">
        <v>145</v>
      </c>
      <c r="B199" s="6" t="s">
        <v>24</v>
      </c>
      <c r="C199" s="7">
        <v>0.95399999999999996</v>
      </c>
      <c r="D199" s="6">
        <v>6.7932699999999994E-5</v>
      </c>
      <c r="E199" s="8">
        <f t="shared" si="3"/>
        <v>0.91011599999999993</v>
      </c>
    </row>
    <row r="200" spans="1:5" ht="15" customHeight="1" x14ac:dyDescent="0.25">
      <c r="A200" s="6" t="s">
        <v>145</v>
      </c>
      <c r="B200" s="6" t="s">
        <v>19</v>
      </c>
      <c r="C200" s="7">
        <v>0.95399999999999996</v>
      </c>
      <c r="D200" s="6">
        <v>6.4641900000000002E-5</v>
      </c>
      <c r="E200" s="8">
        <f t="shared" si="3"/>
        <v>0.91011599999999993</v>
      </c>
    </row>
    <row r="201" spans="1:5" ht="15" customHeight="1" x14ac:dyDescent="0.25">
      <c r="A201" s="6" t="s">
        <v>126</v>
      </c>
      <c r="B201" s="6" t="s">
        <v>9</v>
      </c>
      <c r="C201" s="7">
        <v>0.95399999999999996</v>
      </c>
      <c r="D201" s="6">
        <v>6.5238699999999996E-5</v>
      </c>
      <c r="E201" s="8">
        <f t="shared" si="3"/>
        <v>0.91011599999999993</v>
      </c>
    </row>
    <row r="202" spans="1:5" ht="15" customHeight="1" x14ac:dyDescent="0.25">
      <c r="A202" s="6" t="s">
        <v>126</v>
      </c>
      <c r="B202" s="6" t="s">
        <v>12</v>
      </c>
      <c r="C202" s="7">
        <v>0.95399999999999996</v>
      </c>
      <c r="D202" s="6">
        <v>6.6233899999999996E-5</v>
      </c>
      <c r="E202" s="8">
        <f t="shared" si="3"/>
        <v>0.91011599999999993</v>
      </c>
    </row>
    <row r="203" spans="1:5" ht="15" customHeight="1" x14ac:dyDescent="0.25">
      <c r="A203" s="6" t="s">
        <v>150</v>
      </c>
      <c r="B203" s="6" t="s">
        <v>15</v>
      </c>
      <c r="C203" s="7">
        <v>0.95399999999999996</v>
      </c>
      <c r="D203" s="6">
        <v>6.5545199999999997E-5</v>
      </c>
      <c r="E203" s="8">
        <f t="shared" si="3"/>
        <v>0.91011599999999993</v>
      </c>
    </row>
    <row r="204" spans="1:5" ht="15" customHeight="1" x14ac:dyDescent="0.25">
      <c r="A204" s="6" t="s">
        <v>83</v>
      </c>
      <c r="B204" s="6" t="s">
        <v>151</v>
      </c>
      <c r="C204" s="7">
        <v>0.95399999999999996</v>
      </c>
      <c r="D204" s="6">
        <v>6.6967500000000006E-5</v>
      </c>
      <c r="E204" s="8">
        <f t="shared" si="3"/>
        <v>0.91011599999999993</v>
      </c>
    </row>
    <row r="205" spans="1:5" ht="15" customHeight="1" x14ac:dyDescent="0.25">
      <c r="A205" s="6" t="s">
        <v>152</v>
      </c>
      <c r="B205" s="6" t="s">
        <v>113</v>
      </c>
      <c r="C205" s="7">
        <v>0.95399999999999996</v>
      </c>
      <c r="D205" s="6">
        <v>6.4135100000000002E-5</v>
      </c>
      <c r="E205" s="8">
        <f t="shared" si="3"/>
        <v>0.91011599999999993</v>
      </c>
    </row>
    <row r="206" spans="1:5" ht="15" customHeight="1" x14ac:dyDescent="0.25">
      <c r="A206" s="6" t="s">
        <v>143</v>
      </c>
      <c r="B206" s="6" t="s">
        <v>153</v>
      </c>
      <c r="C206" s="7">
        <v>-0.95299999999999996</v>
      </c>
      <c r="D206" s="6">
        <v>7.2862599999999996E-5</v>
      </c>
      <c r="E206" s="8">
        <f t="shared" si="3"/>
        <v>0.90820899999999993</v>
      </c>
    </row>
    <row r="207" spans="1:5" ht="15" customHeight="1" x14ac:dyDescent="0.25">
      <c r="A207" s="6" t="s">
        <v>143</v>
      </c>
      <c r="B207" s="6" t="s">
        <v>154</v>
      </c>
      <c r="C207" s="7">
        <v>-0.95299999999999996</v>
      </c>
      <c r="D207" s="6">
        <v>7.2365800000000004E-5</v>
      </c>
      <c r="E207" s="8">
        <f t="shared" si="3"/>
        <v>0.90820899999999993</v>
      </c>
    </row>
    <row r="208" spans="1:5" ht="15" customHeight="1" x14ac:dyDescent="0.25">
      <c r="A208" s="6" t="s">
        <v>112</v>
      </c>
      <c r="B208" s="6" t="s">
        <v>86</v>
      </c>
      <c r="C208" s="7">
        <v>0.95299999999999996</v>
      </c>
      <c r="D208" s="6">
        <v>6.8809199999999998E-5</v>
      </c>
      <c r="E208" s="8">
        <f t="shared" si="3"/>
        <v>0.90820899999999993</v>
      </c>
    </row>
    <row r="209" spans="1:5" ht="15" customHeight="1" x14ac:dyDescent="0.25">
      <c r="A209" s="6" t="s">
        <v>155</v>
      </c>
      <c r="B209" s="6" t="s">
        <v>156</v>
      </c>
      <c r="C209" s="7">
        <v>0.95299999999999996</v>
      </c>
      <c r="D209" s="6">
        <v>7.22712E-5</v>
      </c>
      <c r="E209" s="8">
        <f t="shared" si="3"/>
        <v>0.90820899999999993</v>
      </c>
    </row>
    <row r="210" spans="1:5" ht="15" customHeight="1" x14ac:dyDescent="0.25">
      <c r="A210" s="6" t="s">
        <v>157</v>
      </c>
      <c r="B210" s="6" t="s">
        <v>158</v>
      </c>
      <c r="C210" s="7">
        <v>-0.95299999999999996</v>
      </c>
      <c r="D210" s="6">
        <v>7.1388800000000003E-5</v>
      </c>
      <c r="E210" s="8">
        <f t="shared" si="3"/>
        <v>0.90820899999999993</v>
      </c>
    </row>
    <row r="211" spans="1:5" ht="15" customHeight="1" x14ac:dyDescent="0.25">
      <c r="A211" s="6" t="s">
        <v>150</v>
      </c>
      <c r="B211" s="6" t="s">
        <v>8</v>
      </c>
      <c r="C211" s="7">
        <v>0.95199999999999996</v>
      </c>
      <c r="D211" s="6">
        <v>7.4148900000000004E-5</v>
      </c>
      <c r="E211" s="8">
        <f t="shared" si="3"/>
        <v>0.90630399999999989</v>
      </c>
    </row>
    <row r="212" spans="1:5" ht="15" customHeight="1" x14ac:dyDescent="0.25">
      <c r="A212" s="6" t="s">
        <v>159</v>
      </c>
      <c r="B212" s="6" t="s">
        <v>160</v>
      </c>
      <c r="C212" s="7">
        <v>0.95199999999999996</v>
      </c>
      <c r="D212" s="6">
        <v>7.5304599999999997E-5</v>
      </c>
      <c r="E212" s="8">
        <f t="shared" si="3"/>
        <v>0.90630399999999989</v>
      </c>
    </row>
    <row r="213" spans="1:5" ht="15" customHeight="1" x14ac:dyDescent="0.25">
      <c r="A213" s="6" t="s">
        <v>161</v>
      </c>
      <c r="B213" s="6" t="s">
        <v>162</v>
      </c>
      <c r="C213" s="7">
        <v>0.95199999999999996</v>
      </c>
      <c r="D213" s="6">
        <v>7.3525700000000007E-5</v>
      </c>
      <c r="E213" s="8">
        <f t="shared" si="3"/>
        <v>0.90630399999999989</v>
      </c>
    </row>
    <row r="214" spans="1:5" ht="15" customHeight="1" x14ac:dyDescent="0.25">
      <c r="A214" s="6" t="s">
        <v>41</v>
      </c>
      <c r="B214" s="6" t="s">
        <v>163</v>
      </c>
      <c r="C214" s="7">
        <v>0.95199999999999996</v>
      </c>
      <c r="D214" s="6">
        <v>7.8337400000000007E-5</v>
      </c>
      <c r="E214" s="8">
        <f t="shared" si="3"/>
        <v>0.90630399999999989</v>
      </c>
    </row>
    <row r="215" spans="1:5" ht="15" customHeight="1" x14ac:dyDescent="0.25">
      <c r="A215" s="6" t="s">
        <v>29</v>
      </c>
      <c r="B215" s="6" t="s">
        <v>164</v>
      </c>
      <c r="C215" s="7">
        <v>-0.95199999999999996</v>
      </c>
      <c r="D215" s="6">
        <v>7.7129800000000001E-5</v>
      </c>
      <c r="E215" s="8">
        <f t="shared" si="3"/>
        <v>0.90630399999999989</v>
      </c>
    </row>
    <row r="216" spans="1:5" ht="15" customHeight="1" x14ac:dyDescent="0.25">
      <c r="A216" s="6" t="s">
        <v>112</v>
      </c>
      <c r="B216" s="6" t="s">
        <v>55</v>
      </c>
      <c r="C216" s="7">
        <v>0.95199999999999996</v>
      </c>
      <c r="D216" s="6">
        <v>7.8072100000000001E-5</v>
      </c>
      <c r="E216" s="8">
        <f t="shared" si="3"/>
        <v>0.90630399999999989</v>
      </c>
    </row>
    <row r="217" spans="1:5" ht="15" customHeight="1" x14ac:dyDescent="0.25">
      <c r="A217" s="6" t="s">
        <v>39</v>
      </c>
      <c r="B217" s="6" t="s">
        <v>82</v>
      </c>
      <c r="C217" s="7">
        <v>0.95199999999999996</v>
      </c>
      <c r="D217" s="6">
        <v>7.61927E-5</v>
      </c>
      <c r="E217" s="8">
        <f t="shared" si="3"/>
        <v>0.90630399999999989</v>
      </c>
    </row>
    <row r="218" spans="1:5" ht="15" customHeight="1" x14ac:dyDescent="0.25">
      <c r="A218" s="6" t="s">
        <v>54</v>
      </c>
      <c r="B218" s="6" t="s">
        <v>86</v>
      </c>
      <c r="C218" s="7">
        <v>-0.95199999999999996</v>
      </c>
      <c r="D218" s="6">
        <v>7.3987100000000002E-5</v>
      </c>
      <c r="E218" s="8">
        <f t="shared" si="3"/>
        <v>0.90630399999999989</v>
      </c>
    </row>
    <row r="219" spans="1:5" ht="15" customHeight="1" x14ac:dyDescent="0.25">
      <c r="A219" s="6" t="s">
        <v>126</v>
      </c>
      <c r="B219" s="6" t="s">
        <v>11</v>
      </c>
      <c r="C219" s="7">
        <v>0.95099999999999996</v>
      </c>
      <c r="D219" s="6">
        <v>8.1396000000000005E-5</v>
      </c>
      <c r="E219" s="8">
        <f t="shared" si="3"/>
        <v>0.9044009999999999</v>
      </c>
    </row>
    <row r="220" spans="1:5" ht="15" customHeight="1" x14ac:dyDescent="0.25">
      <c r="A220" s="6" t="s">
        <v>94</v>
      </c>
      <c r="B220" s="6" t="s">
        <v>165</v>
      </c>
      <c r="C220" s="7">
        <v>-0.95099999999999996</v>
      </c>
      <c r="D220" s="6">
        <v>8.2797099999999994E-5</v>
      </c>
      <c r="E220" s="8">
        <f t="shared" si="3"/>
        <v>0.9044009999999999</v>
      </c>
    </row>
    <row r="221" spans="1:5" ht="15" customHeight="1" x14ac:dyDescent="0.25">
      <c r="A221" s="6" t="s">
        <v>157</v>
      </c>
      <c r="B221" s="6" t="s">
        <v>95</v>
      </c>
      <c r="C221" s="7">
        <v>0.95099999999999996</v>
      </c>
      <c r="D221" s="6">
        <v>7.9099199999999996E-5</v>
      </c>
      <c r="E221" s="8">
        <f t="shared" si="3"/>
        <v>0.9044009999999999</v>
      </c>
    </row>
    <row r="222" spans="1:5" ht="15" customHeight="1" x14ac:dyDescent="0.25">
      <c r="A222" s="6" t="s">
        <v>77</v>
      </c>
      <c r="B222" s="6" t="s">
        <v>166</v>
      </c>
      <c r="C222" s="7">
        <v>-0.95099999999999996</v>
      </c>
      <c r="D222" s="6">
        <v>8.0118199999999995E-5</v>
      </c>
      <c r="E222" s="8">
        <f t="shared" si="3"/>
        <v>0.9044009999999999</v>
      </c>
    </row>
    <row r="223" spans="1:5" ht="15" customHeight="1" x14ac:dyDescent="0.25">
      <c r="A223" s="6" t="s">
        <v>167</v>
      </c>
      <c r="B223" s="6" t="s">
        <v>168</v>
      </c>
      <c r="C223" s="7">
        <v>-0.95</v>
      </c>
      <c r="D223" s="6">
        <v>8.8042399999999996E-5</v>
      </c>
      <c r="E223" s="8">
        <f t="shared" si="3"/>
        <v>0.90249999999999997</v>
      </c>
    </row>
    <row r="224" spans="1:5" ht="15" customHeight="1" x14ac:dyDescent="0.25">
      <c r="A224" s="6" t="s">
        <v>112</v>
      </c>
      <c r="B224" s="6" t="s">
        <v>87</v>
      </c>
      <c r="C224" s="7">
        <v>0.95</v>
      </c>
      <c r="D224" s="6">
        <v>8.5965999999999997E-5</v>
      </c>
      <c r="E224" s="8">
        <f t="shared" si="3"/>
        <v>0.90249999999999997</v>
      </c>
    </row>
    <row r="225" spans="1:5" ht="15" customHeight="1" x14ac:dyDescent="0.25">
      <c r="A225" s="6" t="s">
        <v>137</v>
      </c>
      <c r="B225" s="6" t="s">
        <v>8</v>
      </c>
      <c r="C225" s="7">
        <v>-0.95</v>
      </c>
      <c r="D225" s="6">
        <v>8.7761400000000003E-5</v>
      </c>
      <c r="E225" s="8">
        <f t="shared" si="3"/>
        <v>0.90249999999999997</v>
      </c>
    </row>
    <row r="226" spans="1:5" ht="15" customHeight="1" x14ac:dyDescent="0.25">
      <c r="A226" s="6" t="s">
        <v>126</v>
      </c>
      <c r="B226" s="6" t="s">
        <v>10</v>
      </c>
      <c r="C226" s="7">
        <v>0.94899999999999995</v>
      </c>
      <c r="D226" s="6">
        <v>9.1132100000000001E-5</v>
      </c>
      <c r="E226" s="8">
        <f t="shared" si="3"/>
        <v>0.90060099999999987</v>
      </c>
    </row>
    <row r="227" spans="1:5" ht="15" customHeight="1" x14ac:dyDescent="0.25">
      <c r="A227" s="6" t="s">
        <v>41</v>
      </c>
      <c r="B227" s="6" t="s">
        <v>169</v>
      </c>
      <c r="C227" s="7">
        <v>0.94899999999999995</v>
      </c>
      <c r="D227" s="6">
        <v>9.3862800000000005E-5</v>
      </c>
      <c r="E227" s="8">
        <f t="shared" si="3"/>
        <v>0.90060099999999987</v>
      </c>
    </row>
    <row r="228" spans="1:5" ht="15" customHeight="1" x14ac:dyDescent="0.25">
      <c r="A228" s="6" t="s">
        <v>73</v>
      </c>
      <c r="B228" s="6" t="s">
        <v>55</v>
      </c>
      <c r="C228" s="7">
        <v>0.94899999999999995</v>
      </c>
      <c r="D228" s="6">
        <v>9.1283400000000001E-5</v>
      </c>
      <c r="E228" s="8">
        <f t="shared" si="3"/>
        <v>0.90060099999999987</v>
      </c>
    </row>
    <row r="229" spans="1:5" ht="15" customHeight="1" x14ac:dyDescent="0.25">
      <c r="A229" s="6" t="s">
        <v>77</v>
      </c>
      <c r="B229" s="6" t="s">
        <v>170</v>
      </c>
      <c r="C229" s="7">
        <v>-0.94899999999999995</v>
      </c>
      <c r="D229" s="6">
        <v>9.6427600000000005E-5</v>
      </c>
      <c r="E229" s="8">
        <f t="shared" si="3"/>
        <v>0.90060099999999987</v>
      </c>
    </row>
    <row r="230" spans="1:5" ht="15" customHeight="1" x14ac:dyDescent="0.25">
      <c r="A230" s="6" t="s">
        <v>54</v>
      </c>
      <c r="B230" s="6" t="s">
        <v>87</v>
      </c>
      <c r="C230" s="7">
        <v>-0.94899999999999995</v>
      </c>
      <c r="D230" s="6">
        <v>9.2051000000000003E-5</v>
      </c>
      <c r="E230" s="8">
        <f t="shared" si="3"/>
        <v>0.90060099999999987</v>
      </c>
    </row>
    <row r="231" spans="1:5" ht="15" customHeight="1" x14ac:dyDescent="0.25">
      <c r="A231" s="6" t="s">
        <v>126</v>
      </c>
      <c r="B231" s="6" t="s">
        <v>6</v>
      </c>
      <c r="C231" s="7">
        <v>0.94799999999999995</v>
      </c>
      <c r="D231" s="6">
        <v>9.9586000000000005E-5</v>
      </c>
      <c r="E231" s="8">
        <f t="shared" si="3"/>
        <v>0.89870399999999995</v>
      </c>
    </row>
    <row r="232" spans="1:5" ht="15" customHeight="1" x14ac:dyDescent="0.25">
      <c r="A232" s="6" t="s">
        <v>126</v>
      </c>
      <c r="B232" s="6" t="s">
        <v>17</v>
      </c>
      <c r="C232" s="7">
        <v>0.94799999999999995</v>
      </c>
      <c r="D232" s="6">
        <v>9.8681699999999994E-5</v>
      </c>
      <c r="E232" s="8">
        <f t="shared" si="3"/>
        <v>0.89870399999999995</v>
      </c>
    </row>
    <row r="233" spans="1:5" ht="15" customHeight="1" x14ac:dyDescent="0.25">
      <c r="A233" s="6" t="s">
        <v>28</v>
      </c>
      <c r="B233" s="6" t="s">
        <v>78</v>
      </c>
      <c r="C233" s="7">
        <v>-0.94799999999999995</v>
      </c>
      <c r="D233" s="6">
        <v>1.0037509999999999E-4</v>
      </c>
      <c r="E233" s="8">
        <f t="shared" si="3"/>
        <v>0.89870399999999995</v>
      </c>
    </row>
    <row r="234" spans="1:5" ht="15" customHeight="1" x14ac:dyDescent="0.25">
      <c r="A234" s="6" t="s">
        <v>157</v>
      </c>
      <c r="B234" s="6" t="s">
        <v>165</v>
      </c>
      <c r="C234" s="7">
        <v>0.94799999999999995</v>
      </c>
      <c r="D234" s="6">
        <v>9.7492700000000003E-5</v>
      </c>
      <c r="E234" s="8">
        <f t="shared" si="3"/>
        <v>0.89870399999999995</v>
      </c>
    </row>
    <row r="235" spans="1:5" ht="15" customHeight="1" x14ac:dyDescent="0.25">
      <c r="A235" s="6" t="s">
        <v>64</v>
      </c>
      <c r="B235" s="6" t="s">
        <v>114</v>
      </c>
      <c r="C235" s="7">
        <v>-0.94699999999999995</v>
      </c>
      <c r="D235" s="6">
        <v>1.040597E-4</v>
      </c>
      <c r="E235" s="8">
        <f t="shared" si="3"/>
        <v>0.89680899999999986</v>
      </c>
    </row>
    <row r="236" spans="1:5" ht="15" customHeight="1" x14ac:dyDescent="0.25">
      <c r="A236" s="6" t="s">
        <v>103</v>
      </c>
      <c r="B236" s="6" t="s">
        <v>171</v>
      </c>
      <c r="C236" s="7">
        <v>-0.94699999999999995</v>
      </c>
      <c r="D236" s="6">
        <v>1.042651E-4</v>
      </c>
      <c r="E236" s="8">
        <f t="shared" si="3"/>
        <v>0.89680899999999986</v>
      </c>
    </row>
    <row r="237" spans="1:5" ht="15" customHeight="1" x14ac:dyDescent="0.25">
      <c r="A237" s="6" t="s">
        <v>107</v>
      </c>
      <c r="B237" s="6" t="s">
        <v>165</v>
      </c>
      <c r="C237" s="7">
        <v>0.94699999999999995</v>
      </c>
      <c r="D237" s="6">
        <v>1.085163E-4</v>
      </c>
      <c r="E237" s="8">
        <f t="shared" si="3"/>
        <v>0.89680899999999986</v>
      </c>
    </row>
    <row r="238" spans="1:5" ht="15" customHeight="1" x14ac:dyDescent="0.25">
      <c r="A238" s="6" t="s">
        <v>172</v>
      </c>
      <c r="B238" s="6" t="s">
        <v>71</v>
      </c>
      <c r="C238" s="7">
        <v>0.94699999999999995</v>
      </c>
      <c r="D238" s="6">
        <v>1.0480399999999999E-4</v>
      </c>
      <c r="E238" s="8">
        <f t="shared" si="3"/>
        <v>0.89680899999999986</v>
      </c>
    </row>
    <row r="239" spans="1:5" ht="15" customHeight="1" x14ac:dyDescent="0.25">
      <c r="A239" s="6" t="s">
        <v>146</v>
      </c>
      <c r="B239" s="6" t="s">
        <v>17</v>
      </c>
      <c r="C239" s="7">
        <v>0.94599999999999995</v>
      </c>
      <c r="D239" s="6">
        <v>1.1636179999999999E-4</v>
      </c>
      <c r="E239" s="8">
        <f t="shared" si="3"/>
        <v>0.89491599999999993</v>
      </c>
    </row>
    <row r="240" spans="1:5" ht="15" customHeight="1" x14ac:dyDescent="0.25">
      <c r="A240" s="6" t="s">
        <v>141</v>
      </c>
      <c r="B240" s="6" t="s">
        <v>173</v>
      </c>
      <c r="C240" s="7">
        <v>0.94599999999999995</v>
      </c>
      <c r="D240" s="6">
        <v>1.143205E-4</v>
      </c>
      <c r="E240" s="8">
        <f t="shared" si="3"/>
        <v>0.89491599999999993</v>
      </c>
    </row>
    <row r="241" spans="1:5" ht="15" customHeight="1" x14ac:dyDescent="0.25">
      <c r="A241" s="6" t="s">
        <v>174</v>
      </c>
      <c r="B241" s="6" t="s">
        <v>175</v>
      </c>
      <c r="C241" s="7">
        <v>-0.94599999999999995</v>
      </c>
      <c r="D241" s="6">
        <v>1.106629E-4</v>
      </c>
      <c r="E241" s="8">
        <f t="shared" si="3"/>
        <v>0.89491599999999993</v>
      </c>
    </row>
    <row r="242" spans="1:5" ht="15" customHeight="1" x14ac:dyDescent="0.25">
      <c r="A242" s="6" t="s">
        <v>176</v>
      </c>
      <c r="B242" s="6" t="s">
        <v>177</v>
      </c>
      <c r="C242" s="7">
        <v>0.94599999999999995</v>
      </c>
      <c r="D242" s="6">
        <v>1.137423E-4</v>
      </c>
      <c r="E242" s="8">
        <f t="shared" si="3"/>
        <v>0.89491599999999993</v>
      </c>
    </row>
    <row r="243" spans="1:5" ht="15" customHeight="1" x14ac:dyDescent="0.25">
      <c r="A243" s="6" t="s">
        <v>157</v>
      </c>
      <c r="B243" s="6" t="s">
        <v>178</v>
      </c>
      <c r="C243" s="7">
        <v>0.94599999999999995</v>
      </c>
      <c r="D243" s="6">
        <v>1.112445E-4</v>
      </c>
      <c r="E243" s="8">
        <f t="shared" si="3"/>
        <v>0.89491599999999993</v>
      </c>
    </row>
    <row r="244" spans="1:5" ht="15" customHeight="1" x14ac:dyDescent="0.25">
      <c r="A244" s="6" t="s">
        <v>59</v>
      </c>
      <c r="B244" s="6" t="s">
        <v>164</v>
      </c>
      <c r="C244" s="7">
        <v>0.94499999999999995</v>
      </c>
      <c r="D244" s="6">
        <v>1.2248359999999999E-4</v>
      </c>
      <c r="E244" s="8">
        <f t="shared" si="3"/>
        <v>0.89302499999999996</v>
      </c>
    </row>
    <row r="245" spans="1:5" ht="15" customHeight="1" x14ac:dyDescent="0.25">
      <c r="A245" s="6" t="s">
        <v>161</v>
      </c>
      <c r="B245" s="6" t="s">
        <v>179</v>
      </c>
      <c r="C245" s="7">
        <v>0.94499999999999995</v>
      </c>
      <c r="D245" s="6">
        <v>1.2281099999999999E-4</v>
      </c>
      <c r="E245" s="8">
        <f t="shared" si="3"/>
        <v>0.89302499999999996</v>
      </c>
    </row>
    <row r="246" spans="1:5" ht="15" customHeight="1" x14ac:dyDescent="0.25">
      <c r="A246" s="6" t="s">
        <v>180</v>
      </c>
      <c r="B246" s="6" t="s">
        <v>181</v>
      </c>
      <c r="C246" s="7">
        <v>-0.94499999999999995</v>
      </c>
      <c r="D246" s="6">
        <v>1.2333210000000001E-4</v>
      </c>
      <c r="E246" s="8">
        <f t="shared" si="3"/>
        <v>0.89302499999999996</v>
      </c>
    </row>
    <row r="247" spans="1:5" ht="15" customHeight="1" x14ac:dyDescent="0.25">
      <c r="A247" s="6" t="s">
        <v>182</v>
      </c>
      <c r="B247" s="6" t="s">
        <v>158</v>
      </c>
      <c r="C247" s="7">
        <v>-0.94499999999999995</v>
      </c>
      <c r="D247" s="6">
        <v>1.22166E-4</v>
      </c>
      <c r="E247" s="8">
        <f t="shared" si="3"/>
        <v>0.89302499999999996</v>
      </c>
    </row>
    <row r="248" spans="1:5" ht="15" customHeight="1" x14ac:dyDescent="0.25">
      <c r="A248" s="6" t="s">
        <v>110</v>
      </c>
      <c r="B248" s="6" t="s">
        <v>183</v>
      </c>
      <c r="C248" s="7">
        <v>-0.94499999999999995</v>
      </c>
      <c r="D248" s="6">
        <v>1.2547989999999999E-4</v>
      </c>
      <c r="E248" s="8">
        <f t="shared" si="3"/>
        <v>0.89302499999999996</v>
      </c>
    </row>
    <row r="249" spans="1:5" ht="15" customHeight="1" x14ac:dyDescent="0.25">
      <c r="A249" s="6" t="s">
        <v>157</v>
      </c>
      <c r="B249" s="6" t="s">
        <v>184</v>
      </c>
      <c r="C249" s="7">
        <v>-0.94499999999999995</v>
      </c>
      <c r="D249" s="6">
        <v>1.20874E-4</v>
      </c>
      <c r="E249" s="8">
        <f t="shared" si="3"/>
        <v>0.89302499999999996</v>
      </c>
    </row>
    <row r="250" spans="1:5" ht="15" customHeight="1" x14ac:dyDescent="0.25">
      <c r="A250" s="6" t="s">
        <v>146</v>
      </c>
      <c r="B250" s="6" t="s">
        <v>16</v>
      </c>
      <c r="C250" s="7">
        <v>0.94399999999999995</v>
      </c>
      <c r="D250" s="6">
        <v>1.3007089999999999E-4</v>
      </c>
      <c r="E250" s="8">
        <f t="shared" si="3"/>
        <v>0.89113599999999993</v>
      </c>
    </row>
    <row r="251" spans="1:5" ht="15" customHeight="1" x14ac:dyDescent="0.25">
      <c r="A251" s="6" t="s">
        <v>143</v>
      </c>
      <c r="B251" s="6" t="s">
        <v>185</v>
      </c>
      <c r="C251" s="7">
        <v>-0.94399999999999995</v>
      </c>
      <c r="D251" s="6">
        <v>1.3264400000000001E-4</v>
      </c>
      <c r="E251" s="8">
        <f t="shared" si="3"/>
        <v>0.89113599999999993</v>
      </c>
    </row>
    <row r="252" spans="1:5" ht="15" customHeight="1" x14ac:dyDescent="0.25">
      <c r="A252" s="6" t="s">
        <v>172</v>
      </c>
      <c r="B252" s="6" t="s">
        <v>186</v>
      </c>
      <c r="C252" s="7">
        <v>0.94399999999999995</v>
      </c>
      <c r="D252" s="6">
        <v>1.329363E-4</v>
      </c>
      <c r="E252" s="8">
        <f t="shared" si="3"/>
        <v>0.89113599999999993</v>
      </c>
    </row>
    <row r="253" spans="1:5" ht="15" customHeight="1" x14ac:dyDescent="0.25">
      <c r="A253" s="6" t="s">
        <v>172</v>
      </c>
      <c r="B253" s="6" t="s">
        <v>72</v>
      </c>
      <c r="C253" s="7">
        <v>0.94399999999999995</v>
      </c>
      <c r="D253" s="6">
        <v>1.2583669999999999E-4</v>
      </c>
      <c r="E253" s="8">
        <f t="shared" si="3"/>
        <v>0.89113599999999993</v>
      </c>
    </row>
    <row r="254" spans="1:5" ht="15" customHeight="1" x14ac:dyDescent="0.25">
      <c r="A254" s="6" t="s">
        <v>187</v>
      </c>
      <c r="B254" s="6" t="s">
        <v>188</v>
      </c>
      <c r="C254" s="7">
        <v>0.94399999999999995</v>
      </c>
      <c r="D254" s="6">
        <v>1.3300700000000001E-4</v>
      </c>
      <c r="E254" s="8">
        <f t="shared" si="3"/>
        <v>0.89113599999999993</v>
      </c>
    </row>
    <row r="255" spans="1:5" ht="15" customHeight="1" x14ac:dyDescent="0.25">
      <c r="A255" s="6" t="s">
        <v>189</v>
      </c>
      <c r="B255" s="6" t="s">
        <v>190</v>
      </c>
      <c r="C255" s="7">
        <v>0.94399999999999995</v>
      </c>
      <c r="D255" s="6">
        <v>1.3213990000000001E-4</v>
      </c>
      <c r="E255" s="8">
        <f t="shared" si="3"/>
        <v>0.89113599999999993</v>
      </c>
    </row>
    <row r="256" spans="1:5" ht="15" customHeight="1" x14ac:dyDescent="0.25">
      <c r="A256" s="6" t="s">
        <v>191</v>
      </c>
      <c r="B256" s="6" t="s">
        <v>190</v>
      </c>
      <c r="C256" s="7">
        <v>-0.94399999999999995</v>
      </c>
      <c r="D256" s="6">
        <v>1.3290970000000001E-4</v>
      </c>
      <c r="E256" s="8">
        <f t="shared" si="3"/>
        <v>0.89113599999999993</v>
      </c>
    </row>
    <row r="257" spans="1:5" ht="15" customHeight="1" x14ac:dyDescent="0.25">
      <c r="A257" s="6" t="s">
        <v>143</v>
      </c>
      <c r="B257" s="6" t="s">
        <v>192</v>
      </c>
      <c r="C257" s="7">
        <v>-0.94299999999999995</v>
      </c>
      <c r="D257" s="6">
        <v>1.4002439999999999E-4</v>
      </c>
      <c r="E257" s="8">
        <f t="shared" si="3"/>
        <v>0.88924899999999996</v>
      </c>
    </row>
    <row r="258" spans="1:5" ht="15" customHeight="1" x14ac:dyDescent="0.25">
      <c r="A258" s="6" t="s">
        <v>127</v>
      </c>
      <c r="B258" s="6" t="s">
        <v>178</v>
      </c>
      <c r="C258" s="7">
        <v>0.94299999999999995</v>
      </c>
      <c r="D258" s="6">
        <v>1.369315E-4</v>
      </c>
      <c r="E258" s="8">
        <f t="shared" ref="E258:E321" si="4">C258*C258</f>
        <v>0.88924899999999996</v>
      </c>
    </row>
    <row r="259" spans="1:5" ht="15" customHeight="1" x14ac:dyDescent="0.25">
      <c r="A259" s="6" t="s">
        <v>193</v>
      </c>
      <c r="B259" s="6" t="s">
        <v>14</v>
      </c>
      <c r="C259" s="7">
        <v>0.94299999999999995</v>
      </c>
      <c r="D259" s="6">
        <v>1.4018400000000001E-4</v>
      </c>
      <c r="E259" s="8">
        <f t="shared" si="4"/>
        <v>0.88924899999999996</v>
      </c>
    </row>
    <row r="260" spans="1:5" ht="15" customHeight="1" x14ac:dyDescent="0.25">
      <c r="A260" s="6" t="s">
        <v>172</v>
      </c>
      <c r="B260" s="6" t="s">
        <v>123</v>
      </c>
      <c r="C260" s="7">
        <v>0.94299999999999995</v>
      </c>
      <c r="D260" s="6">
        <v>1.395062E-4</v>
      </c>
      <c r="E260" s="8">
        <f t="shared" si="4"/>
        <v>0.88924899999999996</v>
      </c>
    </row>
    <row r="261" spans="1:5" ht="15" customHeight="1" x14ac:dyDescent="0.25">
      <c r="A261" s="6" t="s">
        <v>194</v>
      </c>
      <c r="B261" s="6" t="s">
        <v>195</v>
      </c>
      <c r="C261" s="7">
        <v>-0.94299999999999995</v>
      </c>
      <c r="D261" s="6">
        <v>1.407852E-4</v>
      </c>
      <c r="E261" s="8">
        <f t="shared" si="4"/>
        <v>0.88924899999999996</v>
      </c>
    </row>
    <row r="262" spans="1:5" ht="15" customHeight="1" x14ac:dyDescent="0.25">
      <c r="A262" s="6" t="s">
        <v>189</v>
      </c>
      <c r="B262" s="6" t="s">
        <v>196</v>
      </c>
      <c r="C262" s="7">
        <v>0.94299999999999995</v>
      </c>
      <c r="D262" s="6">
        <v>1.4063070000000001E-4</v>
      </c>
      <c r="E262" s="8">
        <f t="shared" si="4"/>
        <v>0.88924899999999996</v>
      </c>
    </row>
    <row r="263" spans="1:5" ht="15" customHeight="1" x14ac:dyDescent="0.25">
      <c r="A263" s="6" t="s">
        <v>39</v>
      </c>
      <c r="B263" s="6" t="s">
        <v>197</v>
      </c>
      <c r="C263" s="7">
        <v>0.94299999999999995</v>
      </c>
      <c r="D263" s="6">
        <v>1.357993E-4</v>
      </c>
      <c r="E263" s="8">
        <f t="shared" si="4"/>
        <v>0.88924899999999996</v>
      </c>
    </row>
    <row r="264" spans="1:5" ht="15" customHeight="1" x14ac:dyDescent="0.25">
      <c r="A264" s="6" t="s">
        <v>39</v>
      </c>
      <c r="B264" s="6" t="s">
        <v>198</v>
      </c>
      <c r="C264" s="7">
        <v>0.94299999999999995</v>
      </c>
      <c r="D264" s="6">
        <v>1.3432489999999999E-4</v>
      </c>
      <c r="E264" s="8">
        <f t="shared" si="4"/>
        <v>0.88924899999999996</v>
      </c>
    </row>
    <row r="265" spans="1:5" ht="15" customHeight="1" x14ac:dyDescent="0.25">
      <c r="A265" s="6" t="s">
        <v>54</v>
      </c>
      <c r="B265" s="6" t="s">
        <v>113</v>
      </c>
      <c r="C265" s="7">
        <v>-0.94299999999999995</v>
      </c>
      <c r="D265" s="6">
        <v>1.413272E-4</v>
      </c>
      <c r="E265" s="8">
        <f t="shared" si="4"/>
        <v>0.88924899999999996</v>
      </c>
    </row>
    <row r="266" spans="1:5" ht="15" customHeight="1" x14ac:dyDescent="0.25">
      <c r="A266" s="6" t="s">
        <v>65</v>
      </c>
      <c r="B266" s="6" t="s">
        <v>121</v>
      </c>
      <c r="C266" s="7">
        <v>-0.94199999999999995</v>
      </c>
      <c r="D266" s="6">
        <v>1.489269E-4</v>
      </c>
      <c r="E266" s="8">
        <f t="shared" si="4"/>
        <v>0.88736399999999993</v>
      </c>
    </row>
    <row r="267" spans="1:5" ht="15" customHeight="1" x14ac:dyDescent="0.25">
      <c r="A267" s="6" t="s">
        <v>139</v>
      </c>
      <c r="B267" s="6" t="s">
        <v>199</v>
      </c>
      <c r="C267" s="7">
        <v>-0.94199999999999995</v>
      </c>
      <c r="D267" s="6">
        <v>1.455378E-4</v>
      </c>
      <c r="E267" s="8">
        <f t="shared" si="4"/>
        <v>0.88736399999999993</v>
      </c>
    </row>
    <row r="268" spans="1:5" ht="15" customHeight="1" x14ac:dyDescent="0.25">
      <c r="A268" s="6" t="s">
        <v>161</v>
      </c>
      <c r="B268" s="6" t="s">
        <v>111</v>
      </c>
      <c r="C268" s="7">
        <v>0.94199999999999995</v>
      </c>
      <c r="D268" s="6">
        <v>1.505136E-4</v>
      </c>
      <c r="E268" s="8">
        <f t="shared" si="4"/>
        <v>0.88736399999999993</v>
      </c>
    </row>
    <row r="269" spans="1:5" ht="15" customHeight="1" x14ac:dyDescent="0.25">
      <c r="A269" s="6" t="s">
        <v>193</v>
      </c>
      <c r="B269" s="6" t="s">
        <v>18</v>
      </c>
      <c r="C269" s="7">
        <v>0.94199999999999995</v>
      </c>
      <c r="D269" s="6">
        <v>1.44222E-4</v>
      </c>
      <c r="E269" s="8">
        <f t="shared" si="4"/>
        <v>0.88736399999999993</v>
      </c>
    </row>
    <row r="270" spans="1:5" ht="15" customHeight="1" x14ac:dyDescent="0.25">
      <c r="A270" s="6" t="s">
        <v>41</v>
      </c>
      <c r="B270" s="6" t="s">
        <v>200</v>
      </c>
      <c r="C270" s="7">
        <v>0.94199999999999995</v>
      </c>
      <c r="D270" s="6">
        <v>1.4876519999999999E-4</v>
      </c>
      <c r="E270" s="8">
        <f t="shared" si="4"/>
        <v>0.88736399999999993</v>
      </c>
    </row>
    <row r="271" spans="1:5" ht="15" customHeight="1" x14ac:dyDescent="0.25">
      <c r="A271" s="6" t="s">
        <v>201</v>
      </c>
      <c r="B271" s="6" t="s">
        <v>202</v>
      </c>
      <c r="C271" s="7">
        <v>-0.94199999999999995</v>
      </c>
      <c r="D271" s="6">
        <v>1.432247E-4</v>
      </c>
      <c r="E271" s="8">
        <f t="shared" si="4"/>
        <v>0.88736399999999993</v>
      </c>
    </row>
    <row r="272" spans="1:5" ht="15" customHeight="1" x14ac:dyDescent="0.25">
      <c r="A272" s="6" t="s">
        <v>77</v>
      </c>
      <c r="B272" s="6" t="s">
        <v>203</v>
      </c>
      <c r="C272" s="7">
        <v>-0.94199999999999995</v>
      </c>
      <c r="D272" s="6">
        <v>1.4702920000000001E-4</v>
      </c>
      <c r="E272" s="8">
        <f t="shared" si="4"/>
        <v>0.88736399999999993</v>
      </c>
    </row>
    <row r="273" spans="1:5" ht="15" customHeight="1" x14ac:dyDescent="0.25">
      <c r="A273" s="6" t="s">
        <v>54</v>
      </c>
      <c r="B273" s="6" t="s">
        <v>75</v>
      </c>
      <c r="C273" s="7">
        <v>-0.94199999999999995</v>
      </c>
      <c r="D273" s="6">
        <v>1.4559309999999999E-4</v>
      </c>
      <c r="E273" s="8">
        <f t="shared" si="4"/>
        <v>0.88736399999999993</v>
      </c>
    </row>
    <row r="274" spans="1:5" ht="15" customHeight="1" x14ac:dyDescent="0.25">
      <c r="A274" s="6" t="s">
        <v>65</v>
      </c>
      <c r="B274" s="6" t="s">
        <v>115</v>
      </c>
      <c r="C274" s="7">
        <v>-0.94099999999999995</v>
      </c>
      <c r="D274" s="6">
        <v>1.5931809999999999E-4</v>
      </c>
      <c r="E274" s="8">
        <f t="shared" si="4"/>
        <v>0.88548099999999985</v>
      </c>
    </row>
    <row r="275" spans="1:5" ht="15" customHeight="1" x14ac:dyDescent="0.25">
      <c r="A275" s="6" t="s">
        <v>139</v>
      </c>
      <c r="B275" s="6" t="s">
        <v>204</v>
      </c>
      <c r="C275" s="7">
        <v>0.94099999999999995</v>
      </c>
      <c r="D275" s="6">
        <v>1.520192E-4</v>
      </c>
      <c r="E275" s="8">
        <f t="shared" si="4"/>
        <v>0.88548099999999985</v>
      </c>
    </row>
    <row r="276" spans="1:5" ht="15" customHeight="1" x14ac:dyDescent="0.25">
      <c r="A276" s="6" t="s">
        <v>193</v>
      </c>
      <c r="B276" s="6" t="s">
        <v>19</v>
      </c>
      <c r="C276" s="7">
        <v>0.94099999999999995</v>
      </c>
      <c r="D276" s="6">
        <v>1.584562E-4</v>
      </c>
      <c r="E276" s="8">
        <f t="shared" si="4"/>
        <v>0.88548099999999985</v>
      </c>
    </row>
    <row r="277" spans="1:5" ht="15" customHeight="1" x14ac:dyDescent="0.25">
      <c r="A277" s="6" t="s">
        <v>193</v>
      </c>
      <c r="B277" s="6" t="s">
        <v>20</v>
      </c>
      <c r="C277" s="7">
        <v>0.94099999999999995</v>
      </c>
      <c r="D277" s="6">
        <v>1.5793139999999999E-4</v>
      </c>
      <c r="E277" s="8">
        <f t="shared" si="4"/>
        <v>0.88548099999999985</v>
      </c>
    </row>
    <row r="278" spans="1:5" ht="15" customHeight="1" x14ac:dyDescent="0.25">
      <c r="A278" s="6" t="s">
        <v>205</v>
      </c>
      <c r="B278" s="6" t="s">
        <v>15</v>
      </c>
      <c r="C278" s="7">
        <v>0.94099999999999995</v>
      </c>
      <c r="D278" s="6">
        <v>1.586739E-4</v>
      </c>
      <c r="E278" s="8">
        <f t="shared" si="4"/>
        <v>0.88548099999999985</v>
      </c>
    </row>
    <row r="279" spans="1:5" ht="15" customHeight="1" x14ac:dyDescent="0.25">
      <c r="A279" s="6" t="s">
        <v>90</v>
      </c>
      <c r="B279" s="6" t="s">
        <v>206</v>
      </c>
      <c r="C279" s="7">
        <v>0.94099999999999995</v>
      </c>
      <c r="D279" s="6">
        <v>1.542762E-4</v>
      </c>
      <c r="E279" s="8">
        <f t="shared" si="4"/>
        <v>0.88548099999999985</v>
      </c>
    </row>
    <row r="280" spans="1:5" ht="15" customHeight="1" x14ac:dyDescent="0.25">
      <c r="A280" s="6" t="s">
        <v>39</v>
      </c>
      <c r="B280" s="6" t="s">
        <v>207</v>
      </c>
      <c r="C280" s="7">
        <v>0.94099999999999995</v>
      </c>
      <c r="D280" s="6">
        <v>1.5953899999999999E-4</v>
      </c>
      <c r="E280" s="8">
        <f t="shared" si="4"/>
        <v>0.88548099999999985</v>
      </c>
    </row>
    <row r="281" spans="1:5" ht="15" customHeight="1" x14ac:dyDescent="0.25">
      <c r="A281" s="6" t="s">
        <v>137</v>
      </c>
      <c r="B281" s="6" t="s">
        <v>15</v>
      </c>
      <c r="C281" s="7">
        <v>-0.94099999999999995</v>
      </c>
      <c r="D281" s="6">
        <v>1.5220730000000001E-4</v>
      </c>
      <c r="E281" s="8">
        <f t="shared" si="4"/>
        <v>0.88548099999999985</v>
      </c>
    </row>
    <row r="282" spans="1:5" ht="15" customHeight="1" x14ac:dyDescent="0.25">
      <c r="A282" s="6" t="s">
        <v>208</v>
      </c>
      <c r="B282" s="6" t="s">
        <v>27</v>
      </c>
      <c r="C282" s="7">
        <v>0.94099999999999995</v>
      </c>
      <c r="D282" s="6">
        <v>1.589257E-4</v>
      </c>
      <c r="E282" s="8">
        <f t="shared" si="4"/>
        <v>0.88548099999999985</v>
      </c>
    </row>
    <row r="283" spans="1:5" ht="15" customHeight="1" x14ac:dyDescent="0.25">
      <c r="A283" s="6" t="s">
        <v>167</v>
      </c>
      <c r="B283" s="6" t="s">
        <v>209</v>
      </c>
      <c r="C283" s="7">
        <v>0.94</v>
      </c>
      <c r="D283" s="6">
        <v>1.5997019999999999E-4</v>
      </c>
      <c r="E283" s="8">
        <f t="shared" si="4"/>
        <v>0.88359999999999994</v>
      </c>
    </row>
    <row r="284" spans="1:5" ht="15" customHeight="1" x14ac:dyDescent="0.25">
      <c r="A284" s="6" t="s">
        <v>109</v>
      </c>
      <c r="B284" s="6" t="s">
        <v>78</v>
      </c>
      <c r="C284" s="7">
        <v>0.94</v>
      </c>
      <c r="D284" s="6">
        <v>1.6110420000000001E-4</v>
      </c>
      <c r="E284" s="8">
        <f t="shared" si="4"/>
        <v>0.88359999999999994</v>
      </c>
    </row>
    <row r="285" spans="1:5" ht="15" customHeight="1" x14ac:dyDescent="0.25">
      <c r="A285" s="6" t="s">
        <v>210</v>
      </c>
      <c r="B285" s="6" t="s">
        <v>211</v>
      </c>
      <c r="C285" s="7">
        <v>0.94</v>
      </c>
      <c r="D285" s="6">
        <v>1.6425289999999999E-4</v>
      </c>
      <c r="E285" s="8">
        <f t="shared" si="4"/>
        <v>0.88359999999999994</v>
      </c>
    </row>
    <row r="286" spans="1:5" ht="15" customHeight="1" x14ac:dyDescent="0.25">
      <c r="A286" s="6" t="s">
        <v>76</v>
      </c>
      <c r="B286" s="6" t="s">
        <v>119</v>
      </c>
      <c r="C286" s="7">
        <v>0.94</v>
      </c>
      <c r="D286" s="6">
        <v>1.621084E-4</v>
      </c>
      <c r="E286" s="8">
        <f t="shared" si="4"/>
        <v>0.88359999999999994</v>
      </c>
    </row>
    <row r="287" spans="1:5" ht="15" customHeight="1" x14ac:dyDescent="0.25">
      <c r="A287" s="6" t="s">
        <v>131</v>
      </c>
      <c r="B287" s="6" t="s">
        <v>184</v>
      </c>
      <c r="C287" s="7">
        <v>0.94</v>
      </c>
      <c r="D287" s="6">
        <v>1.653018E-4</v>
      </c>
      <c r="E287" s="8">
        <f t="shared" si="4"/>
        <v>0.88359999999999994</v>
      </c>
    </row>
    <row r="288" spans="1:5" ht="15" customHeight="1" x14ac:dyDescent="0.25">
      <c r="A288" s="6" t="s">
        <v>143</v>
      </c>
      <c r="B288" s="6" t="s">
        <v>212</v>
      </c>
      <c r="C288" s="7">
        <v>-0.93899999999999995</v>
      </c>
      <c r="D288" s="6">
        <v>1.7066419999999999E-4</v>
      </c>
      <c r="E288" s="8">
        <f t="shared" si="4"/>
        <v>0.88172099999999987</v>
      </c>
    </row>
    <row r="289" spans="1:5" ht="15" customHeight="1" x14ac:dyDescent="0.25">
      <c r="A289" s="6" t="s">
        <v>205</v>
      </c>
      <c r="B289" s="6" t="s">
        <v>8</v>
      </c>
      <c r="C289" s="7">
        <v>0.93899999999999995</v>
      </c>
      <c r="D289" s="6">
        <v>1.7136039999999999E-4</v>
      </c>
      <c r="E289" s="8">
        <f t="shared" si="4"/>
        <v>0.88172099999999987</v>
      </c>
    </row>
    <row r="290" spans="1:5" ht="15" customHeight="1" x14ac:dyDescent="0.25">
      <c r="A290" s="6" t="s">
        <v>201</v>
      </c>
      <c r="B290" s="6" t="s">
        <v>213</v>
      </c>
      <c r="C290" s="7">
        <v>-0.93899999999999995</v>
      </c>
      <c r="D290" s="6">
        <v>1.7802639999999999E-4</v>
      </c>
      <c r="E290" s="8">
        <f t="shared" si="4"/>
        <v>0.88172099999999987</v>
      </c>
    </row>
    <row r="291" spans="1:5" ht="15" customHeight="1" x14ac:dyDescent="0.25">
      <c r="A291" s="6" t="s">
        <v>182</v>
      </c>
      <c r="B291" s="6" t="s">
        <v>184</v>
      </c>
      <c r="C291" s="7">
        <v>-0.93899999999999995</v>
      </c>
      <c r="D291" s="6">
        <v>1.750484E-4</v>
      </c>
      <c r="E291" s="8">
        <f t="shared" si="4"/>
        <v>0.88172099999999987</v>
      </c>
    </row>
    <row r="292" spans="1:5" ht="15" customHeight="1" x14ac:dyDescent="0.25">
      <c r="A292" s="6" t="s">
        <v>214</v>
      </c>
      <c r="B292" s="6" t="s">
        <v>108</v>
      </c>
      <c r="C292" s="7">
        <v>0.93899999999999995</v>
      </c>
      <c r="D292" s="6">
        <v>1.696712E-4</v>
      </c>
      <c r="E292" s="8">
        <f t="shared" si="4"/>
        <v>0.88172099999999987</v>
      </c>
    </row>
    <row r="293" spans="1:5" ht="15" customHeight="1" x14ac:dyDescent="0.25">
      <c r="A293" s="6" t="s">
        <v>214</v>
      </c>
      <c r="B293" s="6" t="s">
        <v>165</v>
      </c>
      <c r="C293" s="7">
        <v>0.93899999999999995</v>
      </c>
      <c r="D293" s="6">
        <v>1.7068230000000001E-4</v>
      </c>
      <c r="E293" s="8">
        <f t="shared" si="4"/>
        <v>0.88172099999999987</v>
      </c>
    </row>
    <row r="294" spans="1:5" ht="15" customHeight="1" x14ac:dyDescent="0.25">
      <c r="A294" s="6" t="s">
        <v>214</v>
      </c>
      <c r="B294" s="6" t="s">
        <v>121</v>
      </c>
      <c r="C294" s="7">
        <v>0.93899999999999995</v>
      </c>
      <c r="D294" s="6">
        <v>1.691319E-4</v>
      </c>
      <c r="E294" s="8">
        <f t="shared" si="4"/>
        <v>0.88172099999999987</v>
      </c>
    </row>
    <row r="295" spans="1:5" ht="15" customHeight="1" x14ac:dyDescent="0.25">
      <c r="A295" s="6" t="s">
        <v>94</v>
      </c>
      <c r="B295" s="6" t="s">
        <v>215</v>
      </c>
      <c r="C295" s="7">
        <v>-0.93899999999999995</v>
      </c>
      <c r="D295" s="6">
        <v>1.708216E-4</v>
      </c>
      <c r="E295" s="8">
        <f t="shared" si="4"/>
        <v>0.88172099999999987</v>
      </c>
    </row>
    <row r="296" spans="1:5" ht="15" customHeight="1" x14ac:dyDescent="0.25">
      <c r="A296" s="6" t="s">
        <v>107</v>
      </c>
      <c r="B296" s="6" t="s">
        <v>158</v>
      </c>
      <c r="C296" s="7">
        <v>-0.93899999999999995</v>
      </c>
      <c r="D296" s="6">
        <v>1.772763E-4</v>
      </c>
      <c r="E296" s="8">
        <f t="shared" si="4"/>
        <v>0.88172099999999987</v>
      </c>
    </row>
    <row r="297" spans="1:5" ht="15" customHeight="1" x14ac:dyDescent="0.25">
      <c r="A297" s="6" t="s">
        <v>155</v>
      </c>
      <c r="B297" s="6" t="s">
        <v>216</v>
      </c>
      <c r="C297" s="7">
        <v>-0.93899999999999995</v>
      </c>
      <c r="D297" s="6">
        <v>1.7307579999999999E-4</v>
      </c>
      <c r="E297" s="8">
        <f t="shared" si="4"/>
        <v>0.88172099999999987</v>
      </c>
    </row>
    <row r="298" spans="1:5" ht="15" customHeight="1" x14ac:dyDescent="0.25">
      <c r="A298" s="6" t="s">
        <v>131</v>
      </c>
      <c r="B298" s="6" t="s">
        <v>95</v>
      </c>
      <c r="C298" s="7">
        <v>-0.93899999999999995</v>
      </c>
      <c r="D298" s="6">
        <v>1.7371969999999999E-4</v>
      </c>
      <c r="E298" s="8">
        <f t="shared" si="4"/>
        <v>0.88172099999999987</v>
      </c>
    </row>
    <row r="299" spans="1:5" ht="15" customHeight="1" x14ac:dyDescent="0.25">
      <c r="A299" s="6" t="s">
        <v>217</v>
      </c>
      <c r="B299" s="6" t="s">
        <v>218</v>
      </c>
      <c r="C299" s="7">
        <v>-0.93799999999999994</v>
      </c>
      <c r="D299" s="6">
        <v>1.8340300000000001E-4</v>
      </c>
      <c r="E299" s="8">
        <f t="shared" si="4"/>
        <v>0.87984399999999985</v>
      </c>
    </row>
    <row r="300" spans="1:5" ht="15" customHeight="1" x14ac:dyDescent="0.25">
      <c r="A300" s="6" t="s">
        <v>146</v>
      </c>
      <c r="B300" s="6" t="s">
        <v>9</v>
      </c>
      <c r="C300" s="7">
        <v>0.93799999999999994</v>
      </c>
      <c r="D300" s="6">
        <v>1.8504869999999999E-4</v>
      </c>
      <c r="E300" s="8">
        <f t="shared" si="4"/>
        <v>0.87984399999999985</v>
      </c>
    </row>
    <row r="301" spans="1:5" ht="15" customHeight="1" x14ac:dyDescent="0.25">
      <c r="A301" s="6" t="s">
        <v>139</v>
      </c>
      <c r="B301" s="6" t="s">
        <v>219</v>
      </c>
      <c r="C301" s="7">
        <v>-0.93799999999999994</v>
      </c>
      <c r="D301" s="6">
        <v>1.8509989999999999E-4</v>
      </c>
      <c r="E301" s="8">
        <f t="shared" si="4"/>
        <v>0.87984399999999985</v>
      </c>
    </row>
    <row r="302" spans="1:5" ht="15" customHeight="1" x14ac:dyDescent="0.25">
      <c r="A302" s="6" t="s">
        <v>59</v>
      </c>
      <c r="B302" s="6" t="s">
        <v>220</v>
      </c>
      <c r="C302" s="7">
        <v>0.93799999999999994</v>
      </c>
      <c r="D302" s="6">
        <v>1.8373160000000001E-4</v>
      </c>
      <c r="E302" s="8">
        <f t="shared" si="4"/>
        <v>0.87984399999999985</v>
      </c>
    </row>
    <row r="303" spans="1:5" ht="15" customHeight="1" x14ac:dyDescent="0.25">
      <c r="A303" s="6" t="s">
        <v>147</v>
      </c>
      <c r="B303" s="6" t="s">
        <v>136</v>
      </c>
      <c r="C303" s="7">
        <v>0.93799999999999994</v>
      </c>
      <c r="D303" s="6">
        <v>1.7934029999999999E-4</v>
      </c>
      <c r="E303" s="8">
        <f t="shared" si="4"/>
        <v>0.87984399999999985</v>
      </c>
    </row>
    <row r="304" spans="1:5" ht="15" customHeight="1" x14ac:dyDescent="0.25">
      <c r="A304" s="6" t="s">
        <v>193</v>
      </c>
      <c r="B304" s="6" t="s">
        <v>24</v>
      </c>
      <c r="C304" s="7">
        <v>0.93799999999999994</v>
      </c>
      <c r="D304" s="6">
        <v>1.789273E-4</v>
      </c>
      <c r="E304" s="8">
        <f t="shared" si="4"/>
        <v>0.87984399999999985</v>
      </c>
    </row>
    <row r="305" spans="1:5" ht="15" customHeight="1" x14ac:dyDescent="0.25">
      <c r="A305" s="6" t="s">
        <v>61</v>
      </c>
      <c r="B305" s="6" t="s">
        <v>221</v>
      </c>
      <c r="C305" s="7">
        <v>0.93799999999999994</v>
      </c>
      <c r="D305" s="6">
        <v>1.8693909999999999E-4</v>
      </c>
      <c r="E305" s="8">
        <f t="shared" si="4"/>
        <v>0.87984399999999985</v>
      </c>
    </row>
    <row r="306" spans="1:5" ht="15" customHeight="1" x14ac:dyDescent="0.25">
      <c r="A306" s="6" t="s">
        <v>129</v>
      </c>
      <c r="B306" s="6" t="s">
        <v>222</v>
      </c>
      <c r="C306" s="7">
        <v>0.93799999999999994</v>
      </c>
      <c r="D306" s="6">
        <v>1.8571080000000001E-4</v>
      </c>
      <c r="E306" s="8">
        <f t="shared" si="4"/>
        <v>0.87984399999999985</v>
      </c>
    </row>
    <row r="307" spans="1:5" ht="15" customHeight="1" x14ac:dyDescent="0.25">
      <c r="A307" s="6" t="s">
        <v>157</v>
      </c>
      <c r="B307" s="6" t="s">
        <v>223</v>
      </c>
      <c r="C307" s="7">
        <v>0.93799999999999994</v>
      </c>
      <c r="D307" s="6">
        <v>1.8400719999999999E-4</v>
      </c>
      <c r="E307" s="8">
        <f t="shared" si="4"/>
        <v>0.87984399999999985</v>
      </c>
    </row>
    <row r="308" spans="1:5" ht="15" customHeight="1" x14ac:dyDescent="0.25">
      <c r="A308" s="6" t="s">
        <v>110</v>
      </c>
      <c r="B308" s="6" t="s">
        <v>162</v>
      </c>
      <c r="C308" s="7">
        <v>-0.93700000000000006</v>
      </c>
      <c r="D308" s="6">
        <v>1.9293930000000001E-4</v>
      </c>
      <c r="E308" s="8">
        <f t="shared" si="4"/>
        <v>0.87796900000000011</v>
      </c>
    </row>
    <row r="309" spans="1:5" ht="15" customHeight="1" x14ac:dyDescent="0.25">
      <c r="A309" s="6" t="s">
        <v>189</v>
      </c>
      <c r="B309" s="6" t="s">
        <v>224</v>
      </c>
      <c r="C309" s="7">
        <v>0.93700000000000006</v>
      </c>
      <c r="D309" s="6">
        <v>1.969161E-4</v>
      </c>
      <c r="E309" s="8">
        <f t="shared" si="4"/>
        <v>0.87796900000000011</v>
      </c>
    </row>
    <row r="310" spans="1:5" ht="15" customHeight="1" x14ac:dyDescent="0.25">
      <c r="A310" s="6" t="s">
        <v>143</v>
      </c>
      <c r="B310" s="6" t="s">
        <v>225</v>
      </c>
      <c r="C310" s="7">
        <v>-0.93600000000000005</v>
      </c>
      <c r="D310" s="6">
        <v>2.0511149999999999E-4</v>
      </c>
      <c r="E310" s="8">
        <f t="shared" si="4"/>
        <v>0.8760960000000001</v>
      </c>
    </row>
    <row r="311" spans="1:5" ht="15" customHeight="1" x14ac:dyDescent="0.25">
      <c r="A311" s="6" t="s">
        <v>226</v>
      </c>
      <c r="B311" s="6" t="s">
        <v>168</v>
      </c>
      <c r="C311" s="7">
        <v>-0.93600000000000005</v>
      </c>
      <c r="D311" s="6">
        <v>2.059466E-4</v>
      </c>
      <c r="E311" s="8">
        <f t="shared" si="4"/>
        <v>0.8760960000000001</v>
      </c>
    </row>
    <row r="312" spans="1:5" ht="15" customHeight="1" x14ac:dyDescent="0.25">
      <c r="A312" s="6" t="s">
        <v>90</v>
      </c>
      <c r="B312" s="6" t="s">
        <v>170</v>
      </c>
      <c r="C312" s="7">
        <v>0.93600000000000005</v>
      </c>
      <c r="D312" s="6">
        <v>2.0607479999999999E-4</v>
      </c>
      <c r="E312" s="8">
        <f t="shared" si="4"/>
        <v>0.8760960000000001</v>
      </c>
    </row>
    <row r="313" spans="1:5" ht="15" customHeight="1" x14ac:dyDescent="0.25">
      <c r="A313" s="6" t="s">
        <v>29</v>
      </c>
      <c r="B313" s="6" t="s">
        <v>72</v>
      </c>
      <c r="C313" s="7">
        <v>-0.93600000000000005</v>
      </c>
      <c r="D313" s="6">
        <v>2.0459410000000001E-4</v>
      </c>
      <c r="E313" s="8">
        <f t="shared" si="4"/>
        <v>0.8760960000000001</v>
      </c>
    </row>
    <row r="314" spans="1:5" ht="15" customHeight="1" x14ac:dyDescent="0.25">
      <c r="A314" s="6" t="s">
        <v>120</v>
      </c>
      <c r="B314" s="6" t="s">
        <v>165</v>
      </c>
      <c r="C314" s="7">
        <v>0.93600000000000005</v>
      </c>
      <c r="D314" s="6">
        <v>2.0098340000000001E-4</v>
      </c>
      <c r="E314" s="8">
        <f t="shared" si="4"/>
        <v>0.8760960000000001</v>
      </c>
    </row>
    <row r="315" spans="1:5" ht="15" customHeight="1" x14ac:dyDescent="0.25">
      <c r="A315" s="6" t="s">
        <v>77</v>
      </c>
      <c r="B315" s="6" t="s">
        <v>227</v>
      </c>
      <c r="C315" s="7">
        <v>-0.93600000000000005</v>
      </c>
      <c r="D315" s="6">
        <v>2.094531E-4</v>
      </c>
      <c r="E315" s="8">
        <f t="shared" si="4"/>
        <v>0.8760960000000001</v>
      </c>
    </row>
    <row r="316" spans="1:5" ht="15" customHeight="1" x14ac:dyDescent="0.25">
      <c r="A316" s="6" t="s">
        <v>64</v>
      </c>
      <c r="B316" s="6" t="s">
        <v>203</v>
      </c>
      <c r="C316" s="7">
        <v>-0.93500000000000005</v>
      </c>
      <c r="D316" s="6">
        <v>2.2043759999999999E-4</v>
      </c>
      <c r="E316" s="8">
        <f t="shared" si="4"/>
        <v>0.87422500000000014</v>
      </c>
    </row>
    <row r="317" spans="1:5" ht="15" customHeight="1" x14ac:dyDescent="0.25">
      <c r="A317" s="6" t="s">
        <v>88</v>
      </c>
      <c r="B317" s="6" t="s">
        <v>228</v>
      </c>
      <c r="C317" s="7">
        <v>0.93500000000000005</v>
      </c>
      <c r="D317" s="6">
        <v>2.2146049999999999E-4</v>
      </c>
      <c r="E317" s="8">
        <f t="shared" si="4"/>
        <v>0.87422500000000014</v>
      </c>
    </row>
    <row r="318" spans="1:5" ht="15" customHeight="1" x14ac:dyDescent="0.25">
      <c r="A318" s="6" t="s">
        <v>141</v>
      </c>
      <c r="B318" s="6" t="s">
        <v>229</v>
      </c>
      <c r="C318" s="7">
        <v>-0.93500000000000005</v>
      </c>
      <c r="D318" s="6">
        <v>2.123909E-4</v>
      </c>
      <c r="E318" s="8">
        <f t="shared" si="4"/>
        <v>0.87422500000000014</v>
      </c>
    </row>
    <row r="319" spans="1:5" ht="15" customHeight="1" x14ac:dyDescent="0.25">
      <c r="A319" s="6" t="s">
        <v>146</v>
      </c>
      <c r="B319" s="6" t="s">
        <v>11</v>
      </c>
      <c r="C319" s="7">
        <v>0.93400000000000005</v>
      </c>
      <c r="D319" s="6">
        <v>2.2776719999999999E-4</v>
      </c>
      <c r="E319" s="8">
        <f t="shared" si="4"/>
        <v>0.87235600000000013</v>
      </c>
    </row>
    <row r="320" spans="1:5" ht="15" customHeight="1" x14ac:dyDescent="0.25">
      <c r="A320" s="6" t="s">
        <v>167</v>
      </c>
      <c r="B320" s="6" t="s">
        <v>230</v>
      </c>
      <c r="C320" s="7">
        <v>-0.93400000000000005</v>
      </c>
      <c r="D320" s="6">
        <v>2.2971299999999999E-4</v>
      </c>
      <c r="E320" s="8">
        <f t="shared" si="4"/>
        <v>0.87235600000000013</v>
      </c>
    </row>
    <row r="321" spans="1:5" ht="15" customHeight="1" x14ac:dyDescent="0.25">
      <c r="A321" s="6" t="s">
        <v>127</v>
      </c>
      <c r="B321" s="6" t="s">
        <v>132</v>
      </c>
      <c r="C321" s="7">
        <v>-0.93400000000000005</v>
      </c>
      <c r="D321" s="6">
        <v>2.3265180000000001E-4</v>
      </c>
      <c r="E321" s="8">
        <f t="shared" si="4"/>
        <v>0.87235600000000013</v>
      </c>
    </row>
    <row r="322" spans="1:5" ht="15" customHeight="1" x14ac:dyDescent="0.25">
      <c r="A322" s="6" t="s">
        <v>120</v>
      </c>
      <c r="B322" s="6" t="s">
        <v>231</v>
      </c>
      <c r="C322" s="7">
        <v>0.93400000000000005</v>
      </c>
      <c r="D322" s="6">
        <v>2.2902290000000001E-4</v>
      </c>
      <c r="E322" s="8">
        <f t="shared" ref="E322:E385" si="5">C322*C322</f>
        <v>0.87235600000000013</v>
      </c>
    </row>
    <row r="323" spans="1:5" ht="15" customHeight="1" x14ac:dyDescent="0.25">
      <c r="A323" s="6" t="s">
        <v>94</v>
      </c>
      <c r="B323" s="6" t="s">
        <v>132</v>
      </c>
      <c r="C323" s="7">
        <v>0.93400000000000005</v>
      </c>
      <c r="D323" s="6">
        <v>2.3257449999999999E-4</v>
      </c>
      <c r="E323" s="8">
        <f t="shared" si="5"/>
        <v>0.87235600000000013</v>
      </c>
    </row>
    <row r="324" spans="1:5" ht="15" customHeight="1" x14ac:dyDescent="0.25">
      <c r="A324" s="6" t="s">
        <v>107</v>
      </c>
      <c r="B324" s="6" t="s">
        <v>95</v>
      </c>
      <c r="C324" s="7">
        <v>0.93400000000000005</v>
      </c>
      <c r="D324" s="6">
        <v>2.337594E-4</v>
      </c>
      <c r="E324" s="8">
        <f t="shared" si="5"/>
        <v>0.87235600000000013</v>
      </c>
    </row>
    <row r="325" spans="1:5" ht="15" customHeight="1" x14ac:dyDescent="0.25">
      <c r="A325" s="6" t="s">
        <v>76</v>
      </c>
      <c r="B325" s="6" t="s">
        <v>165</v>
      </c>
      <c r="C325" s="7">
        <v>0.93400000000000005</v>
      </c>
      <c r="D325" s="6">
        <v>2.3298669999999999E-4</v>
      </c>
      <c r="E325" s="8">
        <f t="shared" si="5"/>
        <v>0.87235600000000013</v>
      </c>
    </row>
    <row r="326" spans="1:5" ht="15" customHeight="1" x14ac:dyDescent="0.25">
      <c r="A326" s="6" t="s">
        <v>64</v>
      </c>
      <c r="B326" s="6" t="s">
        <v>166</v>
      </c>
      <c r="C326" s="7">
        <v>-0.93300000000000005</v>
      </c>
      <c r="D326" s="6">
        <v>2.384888E-4</v>
      </c>
      <c r="E326" s="8">
        <f t="shared" si="5"/>
        <v>0.87048900000000007</v>
      </c>
    </row>
    <row r="327" spans="1:5" ht="15" customHeight="1" x14ac:dyDescent="0.25">
      <c r="A327" s="6" t="s">
        <v>59</v>
      </c>
      <c r="B327" s="6" t="s">
        <v>72</v>
      </c>
      <c r="C327" s="7">
        <v>0.93300000000000005</v>
      </c>
      <c r="D327" s="6">
        <v>2.4077979999999999E-4</v>
      </c>
      <c r="E327" s="8">
        <f t="shared" si="5"/>
        <v>0.87048900000000007</v>
      </c>
    </row>
    <row r="328" spans="1:5" ht="15" customHeight="1" x14ac:dyDescent="0.25">
      <c r="A328" s="6" t="s">
        <v>83</v>
      </c>
      <c r="B328" s="6" t="s">
        <v>232</v>
      </c>
      <c r="C328" s="7">
        <v>0.93300000000000005</v>
      </c>
      <c r="D328" s="6">
        <v>2.4199940000000001E-4</v>
      </c>
      <c r="E328" s="8">
        <f t="shared" si="5"/>
        <v>0.87048900000000007</v>
      </c>
    </row>
    <row r="329" spans="1:5" ht="15" customHeight="1" x14ac:dyDescent="0.25">
      <c r="A329" s="6" t="s">
        <v>174</v>
      </c>
      <c r="B329" s="6" t="s">
        <v>123</v>
      </c>
      <c r="C329" s="7">
        <v>0.93300000000000005</v>
      </c>
      <c r="D329" s="6">
        <v>2.4288789999999999E-4</v>
      </c>
      <c r="E329" s="8">
        <f t="shared" si="5"/>
        <v>0.87048900000000007</v>
      </c>
    </row>
    <row r="330" spans="1:5" ht="15" customHeight="1" x14ac:dyDescent="0.25">
      <c r="A330" s="6" t="s">
        <v>233</v>
      </c>
      <c r="B330" s="6" t="s">
        <v>234</v>
      </c>
      <c r="C330" s="7">
        <v>-0.93300000000000005</v>
      </c>
      <c r="D330" s="6">
        <v>2.4139429999999999E-4</v>
      </c>
      <c r="E330" s="8">
        <f t="shared" si="5"/>
        <v>0.87048900000000007</v>
      </c>
    </row>
    <row r="331" spans="1:5" ht="15" customHeight="1" x14ac:dyDescent="0.25">
      <c r="A331" s="6" t="s">
        <v>146</v>
      </c>
      <c r="B331" s="6" t="s">
        <v>6</v>
      </c>
      <c r="C331" s="7">
        <v>0.93200000000000005</v>
      </c>
      <c r="D331" s="6">
        <v>2.4652730000000001E-4</v>
      </c>
      <c r="E331" s="8">
        <f t="shared" si="5"/>
        <v>0.86862400000000006</v>
      </c>
    </row>
    <row r="332" spans="1:5" ht="15" customHeight="1" x14ac:dyDescent="0.25">
      <c r="A332" s="6" t="s">
        <v>146</v>
      </c>
      <c r="B332" s="6" t="s">
        <v>12</v>
      </c>
      <c r="C332" s="7">
        <v>0.93200000000000005</v>
      </c>
      <c r="D332" s="6">
        <v>2.483796E-4</v>
      </c>
      <c r="E332" s="8">
        <f t="shared" si="5"/>
        <v>0.86862400000000006</v>
      </c>
    </row>
    <row r="333" spans="1:5" ht="15" customHeight="1" x14ac:dyDescent="0.25">
      <c r="A333" s="6" t="s">
        <v>143</v>
      </c>
      <c r="B333" s="6" t="s">
        <v>235</v>
      </c>
      <c r="C333" s="7">
        <v>-0.93200000000000005</v>
      </c>
      <c r="D333" s="6">
        <v>2.5639279999999998E-4</v>
      </c>
      <c r="E333" s="8">
        <f t="shared" si="5"/>
        <v>0.86862400000000006</v>
      </c>
    </row>
    <row r="334" spans="1:5" ht="15" customHeight="1" x14ac:dyDescent="0.25">
      <c r="A334" s="6" t="s">
        <v>112</v>
      </c>
      <c r="B334" s="6" t="s">
        <v>75</v>
      </c>
      <c r="C334" s="7">
        <v>0.93200000000000005</v>
      </c>
      <c r="D334" s="6">
        <v>2.4901829999999999E-4</v>
      </c>
      <c r="E334" s="8">
        <f t="shared" si="5"/>
        <v>0.86862400000000006</v>
      </c>
    </row>
    <row r="335" spans="1:5" ht="15" customHeight="1" x14ac:dyDescent="0.25">
      <c r="A335" s="6" t="s">
        <v>39</v>
      </c>
      <c r="B335" s="6" t="s">
        <v>114</v>
      </c>
      <c r="C335" s="7">
        <v>0.93200000000000005</v>
      </c>
      <c r="D335" s="6">
        <v>2.5553309999999999E-4</v>
      </c>
      <c r="E335" s="8">
        <f t="shared" si="5"/>
        <v>0.86862400000000006</v>
      </c>
    </row>
    <row r="336" spans="1:5" ht="15" customHeight="1" x14ac:dyDescent="0.25">
      <c r="A336" s="6" t="s">
        <v>146</v>
      </c>
      <c r="B336" s="6" t="s">
        <v>10</v>
      </c>
      <c r="C336" s="7">
        <v>0.93100000000000005</v>
      </c>
      <c r="D336" s="6">
        <v>2.5921849999999998E-4</v>
      </c>
      <c r="E336" s="8">
        <f t="shared" si="5"/>
        <v>0.86676100000000011</v>
      </c>
    </row>
    <row r="337" spans="1:5" ht="15" customHeight="1" x14ac:dyDescent="0.25">
      <c r="A337" s="6" t="s">
        <v>147</v>
      </c>
      <c r="B337" s="6" t="s">
        <v>46</v>
      </c>
      <c r="C337" s="7">
        <v>0.93100000000000005</v>
      </c>
      <c r="D337" s="6">
        <v>2.620182E-4</v>
      </c>
      <c r="E337" s="8">
        <f t="shared" si="5"/>
        <v>0.86676100000000011</v>
      </c>
    </row>
    <row r="338" spans="1:5" ht="15" customHeight="1" x14ac:dyDescent="0.25">
      <c r="A338" s="6" t="s">
        <v>147</v>
      </c>
      <c r="B338" s="6" t="s">
        <v>40</v>
      </c>
      <c r="C338" s="7">
        <v>0.93100000000000005</v>
      </c>
      <c r="D338" s="6">
        <v>2.680076E-4</v>
      </c>
      <c r="E338" s="8">
        <f t="shared" si="5"/>
        <v>0.86676100000000011</v>
      </c>
    </row>
    <row r="339" spans="1:5" ht="15" customHeight="1" x14ac:dyDescent="0.25">
      <c r="A339" s="6" t="s">
        <v>147</v>
      </c>
      <c r="B339" s="6" t="s">
        <v>49</v>
      </c>
      <c r="C339" s="7">
        <v>0.93100000000000005</v>
      </c>
      <c r="D339" s="6">
        <v>2.6691189999999997E-4</v>
      </c>
      <c r="E339" s="8">
        <f t="shared" si="5"/>
        <v>0.86676100000000011</v>
      </c>
    </row>
    <row r="340" spans="1:5" ht="15" customHeight="1" x14ac:dyDescent="0.25">
      <c r="A340" s="6" t="s">
        <v>214</v>
      </c>
      <c r="B340" s="6" t="s">
        <v>115</v>
      </c>
      <c r="C340" s="7">
        <v>0.93100000000000005</v>
      </c>
      <c r="D340" s="6">
        <v>2.6209330000000002E-4</v>
      </c>
      <c r="E340" s="8">
        <f t="shared" si="5"/>
        <v>0.86676100000000011</v>
      </c>
    </row>
    <row r="341" spans="1:5" ht="15" customHeight="1" x14ac:dyDescent="0.25">
      <c r="A341" s="6" t="s">
        <v>107</v>
      </c>
      <c r="B341" s="6" t="s">
        <v>184</v>
      </c>
      <c r="C341" s="7">
        <v>-0.93100000000000005</v>
      </c>
      <c r="D341" s="6">
        <v>2.6421929999999999E-4</v>
      </c>
      <c r="E341" s="8">
        <f t="shared" si="5"/>
        <v>0.86676100000000011</v>
      </c>
    </row>
    <row r="342" spans="1:5" ht="15" customHeight="1" x14ac:dyDescent="0.25">
      <c r="A342" s="6" t="s">
        <v>172</v>
      </c>
      <c r="B342" s="6" t="s">
        <v>218</v>
      </c>
      <c r="C342" s="7">
        <v>0.93100000000000005</v>
      </c>
      <c r="D342" s="6">
        <v>2.7100399999999998E-4</v>
      </c>
      <c r="E342" s="8">
        <f t="shared" si="5"/>
        <v>0.86676100000000011</v>
      </c>
    </row>
    <row r="343" spans="1:5" ht="15" customHeight="1" x14ac:dyDescent="0.25">
      <c r="A343" s="6" t="s">
        <v>236</v>
      </c>
      <c r="B343" s="6" t="s">
        <v>12</v>
      </c>
      <c r="C343" s="7">
        <v>-0.93100000000000005</v>
      </c>
      <c r="D343" s="6">
        <v>2.5960350000000002E-4</v>
      </c>
      <c r="E343" s="8">
        <f t="shared" si="5"/>
        <v>0.86676100000000011</v>
      </c>
    </row>
    <row r="344" spans="1:5" ht="15" customHeight="1" x14ac:dyDescent="0.25">
      <c r="A344" s="6" t="s">
        <v>194</v>
      </c>
      <c r="B344" s="6" t="s">
        <v>237</v>
      </c>
      <c r="C344" s="7">
        <v>-0.93100000000000005</v>
      </c>
      <c r="D344" s="6">
        <v>2.7195509999999997E-4</v>
      </c>
      <c r="E344" s="8">
        <f t="shared" si="5"/>
        <v>0.86676100000000011</v>
      </c>
    </row>
    <row r="345" spans="1:5" ht="15" customHeight="1" x14ac:dyDescent="0.25">
      <c r="A345" s="6" t="s">
        <v>77</v>
      </c>
      <c r="B345" s="6" t="s">
        <v>198</v>
      </c>
      <c r="C345" s="7">
        <v>-0.93100000000000005</v>
      </c>
      <c r="D345" s="6">
        <v>2.6080120000000003E-4</v>
      </c>
      <c r="E345" s="8">
        <f t="shared" si="5"/>
        <v>0.86676100000000011</v>
      </c>
    </row>
    <row r="346" spans="1:5" ht="15" customHeight="1" x14ac:dyDescent="0.25">
      <c r="A346" s="6" t="s">
        <v>77</v>
      </c>
      <c r="B346" s="6" t="s">
        <v>238</v>
      </c>
      <c r="C346" s="7">
        <v>-0.93100000000000005</v>
      </c>
      <c r="D346" s="6">
        <v>2.6266270000000001E-4</v>
      </c>
      <c r="E346" s="8">
        <f t="shared" si="5"/>
        <v>0.86676100000000011</v>
      </c>
    </row>
    <row r="347" spans="1:5" ht="15" customHeight="1" x14ac:dyDescent="0.25">
      <c r="A347" s="6" t="s">
        <v>239</v>
      </c>
      <c r="B347" s="6" t="s">
        <v>27</v>
      </c>
      <c r="C347" s="7">
        <v>0.93100000000000005</v>
      </c>
      <c r="D347" s="6">
        <v>2.7042949999999999E-4</v>
      </c>
      <c r="E347" s="8">
        <f t="shared" si="5"/>
        <v>0.86676100000000011</v>
      </c>
    </row>
    <row r="348" spans="1:5" ht="15" customHeight="1" x14ac:dyDescent="0.25">
      <c r="A348" s="6" t="s">
        <v>64</v>
      </c>
      <c r="B348" s="6" t="s">
        <v>240</v>
      </c>
      <c r="C348" s="7">
        <v>-0.93</v>
      </c>
      <c r="D348" s="6">
        <v>2.7557280000000003E-4</v>
      </c>
      <c r="E348" s="8">
        <f t="shared" si="5"/>
        <v>0.86490000000000011</v>
      </c>
    </row>
    <row r="349" spans="1:5" ht="15" customHeight="1" x14ac:dyDescent="0.25">
      <c r="A349" s="6" t="s">
        <v>65</v>
      </c>
      <c r="B349" s="6" t="s">
        <v>241</v>
      </c>
      <c r="C349" s="7">
        <v>-0.93</v>
      </c>
      <c r="D349" s="6">
        <v>2.842791E-4</v>
      </c>
      <c r="E349" s="8">
        <f t="shared" si="5"/>
        <v>0.86490000000000011</v>
      </c>
    </row>
    <row r="350" spans="1:5" ht="15" customHeight="1" x14ac:dyDescent="0.25">
      <c r="A350" s="6" t="s">
        <v>242</v>
      </c>
      <c r="B350" s="6" t="s">
        <v>243</v>
      </c>
      <c r="C350" s="7">
        <v>0.93</v>
      </c>
      <c r="D350" s="6">
        <v>2.8187120000000001E-4</v>
      </c>
      <c r="E350" s="8">
        <f t="shared" si="5"/>
        <v>0.86490000000000011</v>
      </c>
    </row>
    <row r="351" spans="1:5" ht="15" customHeight="1" x14ac:dyDescent="0.25">
      <c r="A351" s="6" t="s">
        <v>59</v>
      </c>
      <c r="B351" s="6" t="s">
        <v>156</v>
      </c>
      <c r="C351" s="7">
        <v>0.93</v>
      </c>
      <c r="D351" s="6">
        <v>2.7451400000000001E-4</v>
      </c>
      <c r="E351" s="8">
        <f t="shared" si="5"/>
        <v>0.86490000000000011</v>
      </c>
    </row>
    <row r="352" spans="1:5" ht="15" customHeight="1" x14ac:dyDescent="0.25">
      <c r="A352" s="6" t="s">
        <v>83</v>
      </c>
      <c r="B352" s="6" t="s">
        <v>244</v>
      </c>
      <c r="C352" s="7">
        <v>0.93</v>
      </c>
      <c r="D352" s="6">
        <v>2.8241030000000002E-4</v>
      </c>
      <c r="E352" s="8">
        <f t="shared" si="5"/>
        <v>0.86490000000000011</v>
      </c>
    </row>
    <row r="353" spans="1:5" ht="15" customHeight="1" x14ac:dyDescent="0.25">
      <c r="A353" s="6" t="s">
        <v>129</v>
      </c>
      <c r="B353" s="6" t="s">
        <v>245</v>
      </c>
      <c r="C353" s="7">
        <v>0.93</v>
      </c>
      <c r="D353" s="6">
        <v>2.781393E-4</v>
      </c>
      <c r="E353" s="8">
        <f t="shared" si="5"/>
        <v>0.86490000000000011</v>
      </c>
    </row>
    <row r="354" spans="1:5" ht="15" customHeight="1" x14ac:dyDescent="0.25">
      <c r="A354" s="6" t="s">
        <v>246</v>
      </c>
      <c r="B354" s="6" t="s">
        <v>160</v>
      </c>
      <c r="C354" s="7">
        <v>0.93</v>
      </c>
      <c r="D354" s="6">
        <v>2.77051E-4</v>
      </c>
      <c r="E354" s="8">
        <f t="shared" si="5"/>
        <v>0.86490000000000011</v>
      </c>
    </row>
    <row r="355" spans="1:5" ht="15" customHeight="1" x14ac:dyDescent="0.25">
      <c r="A355" s="6" t="s">
        <v>83</v>
      </c>
      <c r="B355" s="6" t="s">
        <v>247</v>
      </c>
      <c r="C355" s="7">
        <v>0.92900000000000005</v>
      </c>
      <c r="D355" s="6">
        <v>2.9897419999999999E-4</v>
      </c>
      <c r="E355" s="8">
        <f t="shared" si="5"/>
        <v>0.86304100000000006</v>
      </c>
    </row>
    <row r="356" spans="1:5" ht="15" customHeight="1" x14ac:dyDescent="0.25">
      <c r="A356" s="6" t="s">
        <v>147</v>
      </c>
      <c r="B356" s="6" t="s">
        <v>48</v>
      </c>
      <c r="C356" s="7">
        <v>0.92900000000000005</v>
      </c>
      <c r="D356" s="6">
        <v>2.9811079999999998E-4</v>
      </c>
      <c r="E356" s="8">
        <f t="shared" si="5"/>
        <v>0.86304100000000006</v>
      </c>
    </row>
    <row r="357" spans="1:5" ht="15" customHeight="1" x14ac:dyDescent="0.25">
      <c r="A357" s="6" t="s">
        <v>248</v>
      </c>
      <c r="B357" s="6" t="s">
        <v>151</v>
      </c>
      <c r="C357" s="7">
        <v>0.92900000000000005</v>
      </c>
      <c r="D357" s="6">
        <v>2.9412539999999998E-4</v>
      </c>
      <c r="E357" s="8">
        <f t="shared" si="5"/>
        <v>0.86304100000000006</v>
      </c>
    </row>
    <row r="358" spans="1:5" ht="15" customHeight="1" x14ac:dyDescent="0.25">
      <c r="A358" s="6" t="s">
        <v>176</v>
      </c>
      <c r="B358" s="6" t="s">
        <v>249</v>
      </c>
      <c r="C358" s="7">
        <v>0.92900000000000005</v>
      </c>
      <c r="D358" s="6">
        <v>2.8802089999999998E-4</v>
      </c>
      <c r="E358" s="8">
        <f t="shared" si="5"/>
        <v>0.86304100000000006</v>
      </c>
    </row>
    <row r="359" spans="1:5" ht="15" customHeight="1" x14ac:dyDescent="0.25">
      <c r="A359" s="6" t="s">
        <v>90</v>
      </c>
      <c r="B359" s="6" t="s">
        <v>250</v>
      </c>
      <c r="C359" s="7">
        <v>0.92900000000000005</v>
      </c>
      <c r="D359" s="6">
        <v>2.9216669999999998E-4</v>
      </c>
      <c r="E359" s="8">
        <f t="shared" si="5"/>
        <v>0.86304100000000006</v>
      </c>
    </row>
    <row r="360" spans="1:5" ht="15" customHeight="1" x14ac:dyDescent="0.25">
      <c r="A360" s="6" t="s">
        <v>236</v>
      </c>
      <c r="B360" s="6" t="s">
        <v>6</v>
      </c>
      <c r="C360" s="7">
        <v>-0.92900000000000005</v>
      </c>
      <c r="D360" s="6">
        <v>2.939242E-4</v>
      </c>
      <c r="E360" s="8">
        <f t="shared" si="5"/>
        <v>0.86304100000000006</v>
      </c>
    </row>
    <row r="361" spans="1:5" ht="15" customHeight="1" x14ac:dyDescent="0.25">
      <c r="A361" s="6" t="s">
        <v>39</v>
      </c>
      <c r="B361" s="6" t="s">
        <v>251</v>
      </c>
      <c r="C361" s="7">
        <v>0.92900000000000005</v>
      </c>
      <c r="D361" s="6">
        <v>2.9863200000000001E-4</v>
      </c>
      <c r="E361" s="8">
        <f t="shared" si="5"/>
        <v>0.86304100000000006</v>
      </c>
    </row>
    <row r="362" spans="1:5" ht="15" customHeight="1" x14ac:dyDescent="0.25">
      <c r="A362" s="6" t="s">
        <v>146</v>
      </c>
      <c r="B362" s="6" t="s">
        <v>118</v>
      </c>
      <c r="C362" s="7">
        <v>0.92800000000000005</v>
      </c>
      <c r="D362" s="6">
        <v>3.0330409999999999E-4</v>
      </c>
      <c r="E362" s="8">
        <f t="shared" si="5"/>
        <v>0.86118400000000006</v>
      </c>
    </row>
    <row r="363" spans="1:5" ht="15" customHeight="1" x14ac:dyDescent="0.25">
      <c r="A363" s="6" t="s">
        <v>147</v>
      </c>
      <c r="B363" s="6" t="s">
        <v>47</v>
      </c>
      <c r="C363" s="7">
        <v>0.92800000000000005</v>
      </c>
      <c r="D363" s="6">
        <v>3.1398789999999998E-4</v>
      </c>
      <c r="E363" s="8">
        <f t="shared" si="5"/>
        <v>0.86118400000000006</v>
      </c>
    </row>
    <row r="364" spans="1:5" ht="15" customHeight="1" x14ac:dyDescent="0.25">
      <c r="A364" s="6" t="s">
        <v>147</v>
      </c>
      <c r="B364" s="6" t="s">
        <v>50</v>
      </c>
      <c r="C364" s="7">
        <v>0.92800000000000005</v>
      </c>
      <c r="D364" s="6">
        <v>3.0102059999999998E-4</v>
      </c>
      <c r="E364" s="8">
        <f t="shared" si="5"/>
        <v>0.86118400000000006</v>
      </c>
    </row>
    <row r="365" spans="1:5" ht="15" customHeight="1" x14ac:dyDescent="0.25">
      <c r="A365" s="6" t="s">
        <v>252</v>
      </c>
      <c r="B365" s="6" t="s">
        <v>253</v>
      </c>
      <c r="C365" s="7">
        <v>-0.92800000000000005</v>
      </c>
      <c r="D365" s="6">
        <v>3.044597E-4</v>
      </c>
      <c r="E365" s="8">
        <f t="shared" si="5"/>
        <v>0.86118400000000006</v>
      </c>
    </row>
    <row r="366" spans="1:5" ht="15" customHeight="1" x14ac:dyDescent="0.25">
      <c r="A366" s="6" t="s">
        <v>61</v>
      </c>
      <c r="B366" s="6" t="s">
        <v>186</v>
      </c>
      <c r="C366" s="7">
        <v>0.92800000000000005</v>
      </c>
      <c r="D366" s="6">
        <v>3.0185759999999998E-4</v>
      </c>
      <c r="E366" s="8">
        <f t="shared" si="5"/>
        <v>0.86118400000000006</v>
      </c>
    </row>
    <row r="367" spans="1:5" ht="15" customHeight="1" x14ac:dyDescent="0.25">
      <c r="A367" s="6" t="s">
        <v>107</v>
      </c>
      <c r="B367" s="6" t="s">
        <v>66</v>
      </c>
      <c r="C367" s="7">
        <v>0.92800000000000005</v>
      </c>
      <c r="D367" s="6">
        <v>3.1255509999999999E-4</v>
      </c>
      <c r="E367" s="8">
        <f t="shared" si="5"/>
        <v>0.86118400000000006</v>
      </c>
    </row>
    <row r="368" spans="1:5" ht="15" customHeight="1" x14ac:dyDescent="0.25">
      <c r="A368" s="6" t="s">
        <v>107</v>
      </c>
      <c r="B368" s="6" t="s">
        <v>67</v>
      </c>
      <c r="C368" s="7">
        <v>0.92800000000000005</v>
      </c>
      <c r="D368" s="6">
        <v>3.1179569999999999E-4</v>
      </c>
      <c r="E368" s="8">
        <f t="shared" si="5"/>
        <v>0.86118400000000006</v>
      </c>
    </row>
    <row r="369" spans="1:5" ht="15" customHeight="1" x14ac:dyDescent="0.25">
      <c r="A369" s="6" t="s">
        <v>107</v>
      </c>
      <c r="B369" s="6" t="s">
        <v>68</v>
      </c>
      <c r="C369" s="7">
        <v>0.92800000000000005</v>
      </c>
      <c r="D369" s="6">
        <v>3.1042230000000002E-4</v>
      </c>
      <c r="E369" s="8">
        <f t="shared" si="5"/>
        <v>0.86118400000000006</v>
      </c>
    </row>
    <row r="370" spans="1:5" ht="15" customHeight="1" x14ac:dyDescent="0.25">
      <c r="A370" s="6" t="s">
        <v>236</v>
      </c>
      <c r="B370" s="6" t="s">
        <v>16</v>
      </c>
      <c r="C370" s="7">
        <v>-0.92800000000000005</v>
      </c>
      <c r="D370" s="6">
        <v>3.0548149999999998E-4</v>
      </c>
      <c r="E370" s="8">
        <f t="shared" si="5"/>
        <v>0.86118400000000006</v>
      </c>
    </row>
    <row r="371" spans="1:5" ht="15" customHeight="1" x14ac:dyDescent="0.25">
      <c r="A371" s="6" t="s">
        <v>187</v>
      </c>
      <c r="B371" s="6" t="s">
        <v>190</v>
      </c>
      <c r="C371" s="7">
        <v>0.92800000000000005</v>
      </c>
      <c r="D371" s="6">
        <v>3.0988979999999999E-4</v>
      </c>
      <c r="E371" s="8">
        <f t="shared" si="5"/>
        <v>0.86118400000000006</v>
      </c>
    </row>
    <row r="372" spans="1:5" ht="15" customHeight="1" x14ac:dyDescent="0.25">
      <c r="A372" s="6" t="s">
        <v>39</v>
      </c>
      <c r="B372" s="6" t="s">
        <v>166</v>
      </c>
      <c r="C372" s="7">
        <v>0.92800000000000005</v>
      </c>
      <c r="D372" s="6">
        <v>3.119369E-4</v>
      </c>
      <c r="E372" s="8">
        <f t="shared" si="5"/>
        <v>0.86118400000000006</v>
      </c>
    </row>
    <row r="373" spans="1:5" ht="15" customHeight="1" x14ac:dyDescent="0.25">
      <c r="A373" s="6" t="s">
        <v>252</v>
      </c>
      <c r="B373" s="6" t="s">
        <v>254</v>
      </c>
      <c r="C373" s="7">
        <v>-0.92700000000000005</v>
      </c>
      <c r="D373" s="6">
        <v>3.1672610000000001E-4</v>
      </c>
      <c r="E373" s="8">
        <f t="shared" si="5"/>
        <v>0.85932900000000012</v>
      </c>
    </row>
    <row r="374" spans="1:5" ht="15" customHeight="1" x14ac:dyDescent="0.25">
      <c r="A374" s="6" t="s">
        <v>255</v>
      </c>
      <c r="B374" s="6" t="s">
        <v>199</v>
      </c>
      <c r="C374" s="7">
        <v>-0.92700000000000005</v>
      </c>
      <c r="D374" s="6">
        <v>3.1549909999999999E-4</v>
      </c>
      <c r="E374" s="8">
        <f t="shared" si="5"/>
        <v>0.85932900000000012</v>
      </c>
    </row>
    <row r="375" spans="1:5" ht="15" customHeight="1" x14ac:dyDescent="0.25">
      <c r="A375" s="6" t="s">
        <v>217</v>
      </c>
      <c r="B375" s="6" t="s">
        <v>186</v>
      </c>
      <c r="C375" s="7">
        <v>-0.92600000000000005</v>
      </c>
      <c r="D375" s="6">
        <v>3.3514530000000001E-4</v>
      </c>
      <c r="E375" s="8">
        <f t="shared" si="5"/>
        <v>0.85747600000000013</v>
      </c>
    </row>
    <row r="376" spans="1:5" ht="15" customHeight="1" x14ac:dyDescent="0.25">
      <c r="A376" s="6" t="s">
        <v>143</v>
      </c>
      <c r="B376" s="6" t="s">
        <v>256</v>
      </c>
      <c r="C376" s="7">
        <v>0.92600000000000005</v>
      </c>
      <c r="D376" s="6">
        <v>3.3330890000000002E-4</v>
      </c>
      <c r="E376" s="8">
        <f t="shared" si="5"/>
        <v>0.85747600000000013</v>
      </c>
    </row>
    <row r="377" spans="1:5" ht="15" customHeight="1" x14ac:dyDescent="0.25">
      <c r="A377" s="6" t="s">
        <v>147</v>
      </c>
      <c r="B377" s="6" t="s">
        <v>170</v>
      </c>
      <c r="C377" s="7">
        <v>0.92600000000000005</v>
      </c>
      <c r="D377" s="6">
        <v>3.393669E-4</v>
      </c>
      <c r="E377" s="8">
        <f t="shared" si="5"/>
        <v>0.85747600000000013</v>
      </c>
    </row>
    <row r="378" spans="1:5" ht="15" customHeight="1" x14ac:dyDescent="0.25">
      <c r="A378" s="6" t="s">
        <v>90</v>
      </c>
      <c r="B378" s="6" t="s">
        <v>257</v>
      </c>
      <c r="C378" s="7">
        <v>0.92600000000000005</v>
      </c>
      <c r="D378" s="6">
        <v>3.3860269999999999E-4</v>
      </c>
      <c r="E378" s="8">
        <f t="shared" si="5"/>
        <v>0.85747600000000013</v>
      </c>
    </row>
    <row r="379" spans="1:5" ht="15" customHeight="1" x14ac:dyDescent="0.25">
      <c r="A379" s="6" t="s">
        <v>236</v>
      </c>
      <c r="B379" s="6" t="s">
        <v>10</v>
      </c>
      <c r="C379" s="7">
        <v>-0.92600000000000005</v>
      </c>
      <c r="D379" s="6">
        <v>3.4245880000000002E-4</v>
      </c>
      <c r="E379" s="8">
        <f t="shared" si="5"/>
        <v>0.85747600000000013</v>
      </c>
    </row>
    <row r="380" spans="1:5" ht="15" customHeight="1" x14ac:dyDescent="0.25">
      <c r="A380" s="6" t="s">
        <v>88</v>
      </c>
      <c r="B380" s="6" t="s">
        <v>173</v>
      </c>
      <c r="C380" s="7">
        <v>0.92500000000000004</v>
      </c>
      <c r="D380" s="6">
        <v>3.5737969999999998E-4</v>
      </c>
      <c r="E380" s="8">
        <f t="shared" si="5"/>
        <v>0.85562500000000008</v>
      </c>
    </row>
    <row r="381" spans="1:5" ht="15" customHeight="1" x14ac:dyDescent="0.25">
      <c r="A381" s="6" t="s">
        <v>258</v>
      </c>
      <c r="B381" s="6" t="s">
        <v>82</v>
      </c>
      <c r="C381" s="7">
        <v>0.92500000000000004</v>
      </c>
      <c r="D381" s="6">
        <v>3.5189919999999999E-4</v>
      </c>
      <c r="E381" s="8">
        <f t="shared" si="5"/>
        <v>0.85562500000000008</v>
      </c>
    </row>
    <row r="382" spans="1:5" ht="15" customHeight="1" x14ac:dyDescent="0.25">
      <c r="A382" s="6" t="s">
        <v>147</v>
      </c>
      <c r="B382" s="6" t="s">
        <v>45</v>
      </c>
      <c r="C382" s="7">
        <v>0.92500000000000004</v>
      </c>
      <c r="D382" s="6">
        <v>3.5314469999999997E-4</v>
      </c>
      <c r="E382" s="8">
        <f t="shared" si="5"/>
        <v>0.85562500000000008</v>
      </c>
    </row>
    <row r="383" spans="1:5" ht="15" customHeight="1" x14ac:dyDescent="0.25">
      <c r="A383" s="6" t="s">
        <v>161</v>
      </c>
      <c r="B383" s="6" t="s">
        <v>183</v>
      </c>
      <c r="C383" s="7">
        <v>0.92500000000000004</v>
      </c>
      <c r="D383" s="6">
        <v>3.525178E-4</v>
      </c>
      <c r="E383" s="8">
        <f t="shared" si="5"/>
        <v>0.85562500000000008</v>
      </c>
    </row>
    <row r="384" spans="1:5" ht="15" customHeight="1" x14ac:dyDescent="0.25">
      <c r="A384" s="6" t="s">
        <v>13</v>
      </c>
      <c r="B384" s="6" t="s">
        <v>259</v>
      </c>
      <c r="C384" s="7">
        <v>0.92500000000000004</v>
      </c>
      <c r="D384" s="6">
        <v>3.5170379999999998E-4</v>
      </c>
      <c r="E384" s="8">
        <f t="shared" si="5"/>
        <v>0.85562500000000008</v>
      </c>
    </row>
    <row r="385" spans="1:5" ht="15" customHeight="1" x14ac:dyDescent="0.25">
      <c r="A385" s="6" t="s">
        <v>260</v>
      </c>
      <c r="B385" s="6" t="s">
        <v>261</v>
      </c>
      <c r="C385" s="7">
        <v>0.92500000000000004</v>
      </c>
      <c r="D385" s="6">
        <v>3.5896510000000002E-4</v>
      </c>
      <c r="E385" s="8">
        <f t="shared" si="5"/>
        <v>0.85562500000000008</v>
      </c>
    </row>
    <row r="386" spans="1:5" ht="15" customHeight="1" x14ac:dyDescent="0.25">
      <c r="A386" s="6" t="s">
        <v>94</v>
      </c>
      <c r="B386" s="6" t="s">
        <v>262</v>
      </c>
      <c r="C386" s="7">
        <v>-0.92500000000000004</v>
      </c>
      <c r="D386" s="6">
        <v>3.4733300000000002E-4</v>
      </c>
      <c r="E386" s="8">
        <f t="shared" ref="E386:E449" si="6">C386*C386</f>
        <v>0.85562500000000008</v>
      </c>
    </row>
    <row r="387" spans="1:5" ht="15" customHeight="1" x14ac:dyDescent="0.25">
      <c r="A387" s="6" t="s">
        <v>263</v>
      </c>
      <c r="B387" s="6" t="s">
        <v>97</v>
      </c>
      <c r="C387" s="7">
        <v>0.92500000000000004</v>
      </c>
      <c r="D387" s="6">
        <v>3.591841E-4</v>
      </c>
      <c r="E387" s="8">
        <f t="shared" si="6"/>
        <v>0.85562500000000008</v>
      </c>
    </row>
    <row r="388" spans="1:5" ht="15" customHeight="1" x14ac:dyDescent="0.25">
      <c r="A388" s="6" t="s">
        <v>263</v>
      </c>
      <c r="B388" s="6" t="s">
        <v>264</v>
      </c>
      <c r="C388" s="7">
        <v>0.92500000000000004</v>
      </c>
      <c r="D388" s="6">
        <v>3.6087940000000001E-4</v>
      </c>
      <c r="E388" s="8">
        <f t="shared" si="6"/>
        <v>0.85562500000000008</v>
      </c>
    </row>
    <row r="389" spans="1:5" ht="15" customHeight="1" x14ac:dyDescent="0.25">
      <c r="A389" s="6" t="s">
        <v>208</v>
      </c>
      <c r="B389" s="6" t="s">
        <v>179</v>
      </c>
      <c r="C389" s="7">
        <v>0.92500000000000004</v>
      </c>
      <c r="D389" s="6">
        <v>3.5010850000000002E-4</v>
      </c>
      <c r="E389" s="8">
        <f t="shared" si="6"/>
        <v>0.85562500000000008</v>
      </c>
    </row>
    <row r="390" spans="1:5" ht="15" customHeight="1" x14ac:dyDescent="0.25">
      <c r="A390" s="6" t="s">
        <v>265</v>
      </c>
      <c r="B390" s="6" t="s">
        <v>72</v>
      </c>
      <c r="C390" s="7">
        <v>0.92400000000000004</v>
      </c>
      <c r="D390" s="6">
        <v>3.6909109999999997E-4</v>
      </c>
      <c r="E390" s="8">
        <f t="shared" si="6"/>
        <v>0.85377600000000009</v>
      </c>
    </row>
    <row r="391" spans="1:5" ht="15" customHeight="1" x14ac:dyDescent="0.25">
      <c r="A391" s="6" t="s">
        <v>252</v>
      </c>
      <c r="B391" s="6" t="s">
        <v>266</v>
      </c>
      <c r="C391" s="7">
        <v>-0.92400000000000004</v>
      </c>
      <c r="D391" s="6">
        <v>3.7548619999999998E-4</v>
      </c>
      <c r="E391" s="8">
        <f t="shared" si="6"/>
        <v>0.85377600000000009</v>
      </c>
    </row>
    <row r="392" spans="1:5" ht="15" customHeight="1" x14ac:dyDescent="0.25">
      <c r="A392" s="6" t="s">
        <v>61</v>
      </c>
      <c r="B392" s="6" t="s">
        <v>156</v>
      </c>
      <c r="C392" s="7">
        <v>0.92400000000000004</v>
      </c>
      <c r="D392" s="6">
        <v>3.7073130000000001E-4</v>
      </c>
      <c r="E392" s="8">
        <f t="shared" si="6"/>
        <v>0.85377600000000009</v>
      </c>
    </row>
    <row r="393" spans="1:5" ht="15" customHeight="1" x14ac:dyDescent="0.25">
      <c r="A393" s="6" t="s">
        <v>90</v>
      </c>
      <c r="B393" s="6" t="s">
        <v>267</v>
      </c>
      <c r="C393" s="7">
        <v>0.92400000000000004</v>
      </c>
      <c r="D393" s="6">
        <v>3.6485970000000001E-4</v>
      </c>
      <c r="E393" s="8">
        <f t="shared" si="6"/>
        <v>0.85377600000000009</v>
      </c>
    </row>
    <row r="394" spans="1:5" ht="15" customHeight="1" x14ac:dyDescent="0.25">
      <c r="A394" s="6" t="s">
        <v>90</v>
      </c>
      <c r="B394" s="6" t="s">
        <v>262</v>
      </c>
      <c r="C394" s="7">
        <v>0.92400000000000004</v>
      </c>
      <c r="D394" s="6">
        <v>3.7188340000000002E-4</v>
      </c>
      <c r="E394" s="8">
        <f t="shared" si="6"/>
        <v>0.85377600000000009</v>
      </c>
    </row>
    <row r="395" spans="1:5" ht="15" customHeight="1" x14ac:dyDescent="0.25">
      <c r="A395" s="6" t="s">
        <v>182</v>
      </c>
      <c r="B395" s="6" t="s">
        <v>132</v>
      </c>
      <c r="C395" s="7">
        <v>-0.92400000000000004</v>
      </c>
      <c r="D395" s="6">
        <v>3.637731E-4</v>
      </c>
      <c r="E395" s="8">
        <f t="shared" si="6"/>
        <v>0.85377600000000009</v>
      </c>
    </row>
    <row r="396" spans="1:5" ht="15" customHeight="1" x14ac:dyDescent="0.25">
      <c r="A396" s="6" t="s">
        <v>99</v>
      </c>
      <c r="B396" s="6" t="s">
        <v>268</v>
      </c>
      <c r="C396" s="7">
        <v>-0.92400000000000004</v>
      </c>
      <c r="D396" s="6">
        <v>3.6200410000000001E-4</v>
      </c>
      <c r="E396" s="8">
        <f t="shared" si="6"/>
        <v>0.85377600000000009</v>
      </c>
    </row>
    <row r="397" spans="1:5" ht="15" customHeight="1" x14ac:dyDescent="0.25">
      <c r="A397" s="6" t="s">
        <v>263</v>
      </c>
      <c r="B397" s="6" t="s">
        <v>178</v>
      </c>
      <c r="C397" s="7">
        <v>0.92400000000000004</v>
      </c>
      <c r="D397" s="6">
        <v>3.7572970000000002E-4</v>
      </c>
      <c r="E397" s="8">
        <f t="shared" si="6"/>
        <v>0.85377600000000009</v>
      </c>
    </row>
    <row r="398" spans="1:5" ht="15" customHeight="1" x14ac:dyDescent="0.25">
      <c r="A398" s="6" t="s">
        <v>157</v>
      </c>
      <c r="B398" s="6" t="s">
        <v>108</v>
      </c>
      <c r="C398" s="7">
        <v>0.92400000000000004</v>
      </c>
      <c r="D398" s="6">
        <v>3.697967E-4</v>
      </c>
      <c r="E398" s="8">
        <f t="shared" si="6"/>
        <v>0.85377600000000009</v>
      </c>
    </row>
    <row r="399" spans="1:5" ht="15" customHeight="1" x14ac:dyDescent="0.25">
      <c r="A399" s="6" t="s">
        <v>64</v>
      </c>
      <c r="B399" s="6" t="s">
        <v>227</v>
      </c>
      <c r="C399" s="7">
        <v>-0.92300000000000004</v>
      </c>
      <c r="D399" s="6">
        <v>3.921226E-4</v>
      </c>
      <c r="E399" s="8">
        <f t="shared" si="6"/>
        <v>0.85192900000000005</v>
      </c>
    </row>
    <row r="400" spans="1:5" ht="15" customHeight="1" x14ac:dyDescent="0.25">
      <c r="A400" s="6" t="s">
        <v>258</v>
      </c>
      <c r="B400" s="6" t="s">
        <v>118</v>
      </c>
      <c r="C400" s="7">
        <v>0.92300000000000004</v>
      </c>
      <c r="D400" s="6">
        <v>3.9467799999999998E-4</v>
      </c>
      <c r="E400" s="8">
        <f t="shared" si="6"/>
        <v>0.85192900000000005</v>
      </c>
    </row>
    <row r="401" spans="1:5" ht="15" customHeight="1" x14ac:dyDescent="0.25">
      <c r="A401" s="6" t="s">
        <v>147</v>
      </c>
      <c r="B401" s="6" t="s">
        <v>53</v>
      </c>
      <c r="C401" s="7">
        <v>0.92300000000000004</v>
      </c>
      <c r="D401" s="6">
        <v>3.886095E-4</v>
      </c>
      <c r="E401" s="8">
        <f t="shared" si="6"/>
        <v>0.85192900000000005</v>
      </c>
    </row>
    <row r="402" spans="1:5" ht="15" customHeight="1" x14ac:dyDescent="0.25">
      <c r="A402" s="6" t="s">
        <v>269</v>
      </c>
      <c r="B402" s="6" t="s">
        <v>53</v>
      </c>
      <c r="C402" s="7">
        <v>0.92300000000000004</v>
      </c>
      <c r="D402" s="6">
        <v>3.9103949999999999E-4</v>
      </c>
      <c r="E402" s="8">
        <f t="shared" si="6"/>
        <v>0.85192900000000005</v>
      </c>
    </row>
    <row r="403" spans="1:5" ht="15" customHeight="1" x14ac:dyDescent="0.25">
      <c r="A403" s="6" t="s">
        <v>182</v>
      </c>
      <c r="B403" s="6" t="s">
        <v>95</v>
      </c>
      <c r="C403" s="7">
        <v>0.92300000000000004</v>
      </c>
      <c r="D403" s="6">
        <v>3.798397E-4</v>
      </c>
      <c r="E403" s="8">
        <f t="shared" si="6"/>
        <v>0.85192900000000005</v>
      </c>
    </row>
    <row r="404" spans="1:5" ht="15" customHeight="1" x14ac:dyDescent="0.25">
      <c r="A404" s="6" t="s">
        <v>172</v>
      </c>
      <c r="B404" s="6" t="s">
        <v>168</v>
      </c>
      <c r="C404" s="7">
        <v>0.92300000000000004</v>
      </c>
      <c r="D404" s="6">
        <v>3.7986079999999999E-4</v>
      </c>
      <c r="E404" s="8">
        <f t="shared" si="6"/>
        <v>0.85192900000000005</v>
      </c>
    </row>
    <row r="405" spans="1:5" ht="15" customHeight="1" x14ac:dyDescent="0.25">
      <c r="A405" s="6" t="s">
        <v>255</v>
      </c>
      <c r="B405" s="6" t="s">
        <v>204</v>
      </c>
      <c r="C405" s="7">
        <v>0.92300000000000004</v>
      </c>
      <c r="D405" s="6">
        <v>3.8947009999999998E-4</v>
      </c>
      <c r="E405" s="8">
        <f t="shared" si="6"/>
        <v>0.85192900000000005</v>
      </c>
    </row>
    <row r="406" spans="1:5" ht="15" customHeight="1" x14ac:dyDescent="0.25">
      <c r="A406" s="6" t="s">
        <v>270</v>
      </c>
      <c r="B406" s="6" t="s">
        <v>101</v>
      </c>
      <c r="C406" s="7">
        <v>-0.92300000000000004</v>
      </c>
      <c r="D406" s="6">
        <v>3.9297840000000002E-4</v>
      </c>
      <c r="E406" s="8">
        <f t="shared" si="6"/>
        <v>0.85192900000000005</v>
      </c>
    </row>
    <row r="407" spans="1:5" ht="15" customHeight="1" x14ac:dyDescent="0.25">
      <c r="A407" s="6" t="s">
        <v>258</v>
      </c>
      <c r="B407" s="6" t="s">
        <v>16</v>
      </c>
      <c r="C407" s="7">
        <v>0.92200000000000004</v>
      </c>
      <c r="D407" s="6">
        <v>3.9982469999999998E-4</v>
      </c>
      <c r="E407" s="8">
        <f t="shared" si="6"/>
        <v>0.85008400000000006</v>
      </c>
    </row>
    <row r="408" spans="1:5" ht="15" customHeight="1" x14ac:dyDescent="0.25">
      <c r="A408" s="6" t="s">
        <v>271</v>
      </c>
      <c r="B408" s="6" t="s">
        <v>234</v>
      </c>
      <c r="C408" s="7">
        <v>-0.92200000000000004</v>
      </c>
      <c r="D408" s="6">
        <v>4.0802250000000003E-4</v>
      </c>
      <c r="E408" s="8">
        <f t="shared" si="6"/>
        <v>0.85008400000000006</v>
      </c>
    </row>
    <row r="409" spans="1:5" ht="15" customHeight="1" x14ac:dyDescent="0.25">
      <c r="A409" s="6" t="s">
        <v>96</v>
      </c>
      <c r="B409" s="6" t="s">
        <v>223</v>
      </c>
      <c r="C409" s="7">
        <v>-0.92200000000000004</v>
      </c>
      <c r="D409" s="6">
        <v>4.1216910000000002E-4</v>
      </c>
      <c r="E409" s="8">
        <f t="shared" si="6"/>
        <v>0.85008400000000006</v>
      </c>
    </row>
    <row r="410" spans="1:5" ht="15" customHeight="1" x14ac:dyDescent="0.25">
      <c r="A410" s="6" t="s">
        <v>57</v>
      </c>
      <c r="B410" s="6" t="s">
        <v>272</v>
      </c>
      <c r="C410" s="7">
        <v>0.92200000000000004</v>
      </c>
      <c r="D410" s="6">
        <v>3.9824879999999997E-4</v>
      </c>
      <c r="E410" s="8">
        <f t="shared" si="6"/>
        <v>0.85008400000000006</v>
      </c>
    </row>
    <row r="411" spans="1:5" ht="15" customHeight="1" x14ac:dyDescent="0.25">
      <c r="A411" s="6" t="s">
        <v>110</v>
      </c>
      <c r="B411" s="6" t="s">
        <v>192</v>
      </c>
      <c r="C411" s="7">
        <v>-0.92200000000000004</v>
      </c>
      <c r="D411" s="6">
        <v>4.084356E-4</v>
      </c>
      <c r="E411" s="8">
        <f t="shared" si="6"/>
        <v>0.85008400000000006</v>
      </c>
    </row>
    <row r="412" spans="1:5" ht="15" customHeight="1" x14ac:dyDescent="0.25">
      <c r="A412" s="6" t="s">
        <v>273</v>
      </c>
      <c r="B412" s="6" t="s">
        <v>274</v>
      </c>
      <c r="C412" s="7">
        <v>-0.92200000000000004</v>
      </c>
      <c r="D412" s="6">
        <v>4.1170870000000002E-4</v>
      </c>
      <c r="E412" s="8">
        <f t="shared" si="6"/>
        <v>0.85008400000000006</v>
      </c>
    </row>
    <row r="413" spans="1:5" ht="15" customHeight="1" x14ac:dyDescent="0.25">
      <c r="A413" s="6" t="s">
        <v>157</v>
      </c>
      <c r="B413" s="6" t="s">
        <v>132</v>
      </c>
      <c r="C413" s="7">
        <v>-0.92200000000000004</v>
      </c>
      <c r="D413" s="6">
        <v>4.0399350000000001E-4</v>
      </c>
      <c r="E413" s="8">
        <f t="shared" si="6"/>
        <v>0.85008400000000006</v>
      </c>
    </row>
    <row r="414" spans="1:5" ht="15" customHeight="1" x14ac:dyDescent="0.25">
      <c r="A414" s="6" t="s">
        <v>275</v>
      </c>
      <c r="B414" s="6" t="s">
        <v>106</v>
      </c>
      <c r="C414" s="7">
        <v>-0.92200000000000004</v>
      </c>
      <c r="D414" s="6">
        <v>3.9786770000000001E-4</v>
      </c>
      <c r="E414" s="8">
        <f t="shared" si="6"/>
        <v>0.85008400000000006</v>
      </c>
    </row>
    <row r="415" spans="1:5" ht="15" customHeight="1" x14ac:dyDescent="0.25">
      <c r="A415" s="6" t="s">
        <v>54</v>
      </c>
      <c r="B415" s="6" t="s">
        <v>108</v>
      </c>
      <c r="C415" s="7">
        <v>0.92200000000000004</v>
      </c>
      <c r="D415" s="6">
        <v>4.008363E-4</v>
      </c>
      <c r="E415" s="8">
        <f t="shared" si="6"/>
        <v>0.85008400000000006</v>
      </c>
    </row>
    <row r="416" spans="1:5" ht="15" customHeight="1" x14ac:dyDescent="0.25">
      <c r="A416" s="6" t="s">
        <v>29</v>
      </c>
      <c r="B416" s="6" t="s">
        <v>276</v>
      </c>
      <c r="C416" s="7">
        <v>-0.92100000000000004</v>
      </c>
      <c r="D416" s="6">
        <v>4.1869370000000001E-4</v>
      </c>
      <c r="E416" s="8">
        <f t="shared" si="6"/>
        <v>0.84824100000000002</v>
      </c>
    </row>
    <row r="417" spans="1:5" ht="15" customHeight="1" x14ac:dyDescent="0.25">
      <c r="A417" s="6" t="s">
        <v>172</v>
      </c>
      <c r="B417" s="6" t="s">
        <v>209</v>
      </c>
      <c r="C417" s="7">
        <v>-0.92100000000000004</v>
      </c>
      <c r="D417" s="6">
        <v>4.2694050000000001E-4</v>
      </c>
      <c r="E417" s="8">
        <f t="shared" si="6"/>
        <v>0.84824100000000002</v>
      </c>
    </row>
    <row r="418" spans="1:5" ht="15" customHeight="1" x14ac:dyDescent="0.25">
      <c r="A418" s="6" t="s">
        <v>236</v>
      </c>
      <c r="B418" s="6" t="s">
        <v>9</v>
      </c>
      <c r="C418" s="7">
        <v>-0.92100000000000004</v>
      </c>
      <c r="D418" s="6">
        <v>4.2637490000000002E-4</v>
      </c>
      <c r="E418" s="8">
        <f t="shared" si="6"/>
        <v>0.84824100000000002</v>
      </c>
    </row>
    <row r="419" spans="1:5" ht="15" customHeight="1" x14ac:dyDescent="0.25">
      <c r="A419" s="6" t="s">
        <v>277</v>
      </c>
      <c r="B419" s="6" t="s">
        <v>212</v>
      </c>
      <c r="C419" s="7">
        <v>-0.92100000000000004</v>
      </c>
      <c r="D419" s="6">
        <v>4.2099200000000002E-4</v>
      </c>
      <c r="E419" s="8">
        <f t="shared" si="6"/>
        <v>0.84824100000000002</v>
      </c>
    </row>
    <row r="420" spans="1:5" ht="15" customHeight="1" x14ac:dyDescent="0.25">
      <c r="A420" s="6" t="s">
        <v>39</v>
      </c>
      <c r="B420" s="6" t="s">
        <v>278</v>
      </c>
      <c r="C420" s="7">
        <v>0.92100000000000004</v>
      </c>
      <c r="D420" s="6">
        <v>4.195461E-4</v>
      </c>
      <c r="E420" s="8">
        <f t="shared" si="6"/>
        <v>0.84824100000000002</v>
      </c>
    </row>
    <row r="421" spans="1:5" ht="15" customHeight="1" x14ac:dyDescent="0.25">
      <c r="A421" s="6" t="s">
        <v>39</v>
      </c>
      <c r="B421" s="6" t="s">
        <v>279</v>
      </c>
      <c r="C421" s="7">
        <v>0.92100000000000004</v>
      </c>
      <c r="D421" s="6">
        <v>4.271104E-4</v>
      </c>
      <c r="E421" s="8">
        <f t="shared" si="6"/>
        <v>0.84824100000000002</v>
      </c>
    </row>
    <row r="422" spans="1:5" ht="15" customHeight="1" x14ac:dyDescent="0.25">
      <c r="A422" s="6" t="s">
        <v>280</v>
      </c>
      <c r="B422" s="6" t="s">
        <v>207</v>
      </c>
      <c r="C422" s="7">
        <v>0.92</v>
      </c>
      <c r="D422" s="6">
        <v>4.44065E-4</v>
      </c>
      <c r="E422" s="8">
        <f t="shared" si="6"/>
        <v>0.84640000000000004</v>
      </c>
    </row>
    <row r="423" spans="1:5" ht="15" customHeight="1" x14ac:dyDescent="0.25">
      <c r="A423" s="6" t="s">
        <v>281</v>
      </c>
      <c r="B423" s="6" t="s">
        <v>282</v>
      </c>
      <c r="C423" s="7">
        <v>-0.92</v>
      </c>
      <c r="D423" s="6">
        <v>4.384956E-4</v>
      </c>
      <c r="E423" s="8">
        <f t="shared" si="6"/>
        <v>0.84640000000000004</v>
      </c>
    </row>
    <row r="424" spans="1:5" ht="15" customHeight="1" x14ac:dyDescent="0.25">
      <c r="A424" s="6" t="s">
        <v>258</v>
      </c>
      <c r="B424" s="6" t="s">
        <v>25</v>
      </c>
      <c r="C424" s="7">
        <v>0.92</v>
      </c>
      <c r="D424" s="6">
        <v>4.3916750000000003E-4</v>
      </c>
      <c r="E424" s="8">
        <f t="shared" si="6"/>
        <v>0.84640000000000004</v>
      </c>
    </row>
    <row r="425" spans="1:5" ht="15" customHeight="1" x14ac:dyDescent="0.25">
      <c r="A425" s="6" t="s">
        <v>283</v>
      </c>
      <c r="B425" s="6" t="s">
        <v>209</v>
      </c>
      <c r="C425" s="7">
        <v>-0.92</v>
      </c>
      <c r="D425" s="6">
        <v>4.4456729999999998E-4</v>
      </c>
      <c r="E425" s="8">
        <f t="shared" si="6"/>
        <v>0.84640000000000004</v>
      </c>
    </row>
    <row r="426" spans="1:5" ht="15" customHeight="1" x14ac:dyDescent="0.25">
      <c r="A426" s="6" t="s">
        <v>61</v>
      </c>
      <c r="B426" s="6" t="s">
        <v>220</v>
      </c>
      <c r="C426" s="7">
        <v>0.92</v>
      </c>
      <c r="D426" s="6">
        <v>4.4852059999999998E-4</v>
      </c>
      <c r="E426" s="8">
        <f t="shared" si="6"/>
        <v>0.84640000000000004</v>
      </c>
    </row>
    <row r="427" spans="1:5" ht="15" customHeight="1" x14ac:dyDescent="0.25">
      <c r="A427" s="6" t="s">
        <v>129</v>
      </c>
      <c r="B427" s="6" t="s">
        <v>232</v>
      </c>
      <c r="C427" s="7">
        <v>0.92</v>
      </c>
      <c r="D427" s="6">
        <v>4.4252540000000001E-4</v>
      </c>
      <c r="E427" s="8">
        <f t="shared" si="6"/>
        <v>0.84640000000000004</v>
      </c>
    </row>
    <row r="428" spans="1:5" ht="15" customHeight="1" x14ac:dyDescent="0.25">
      <c r="A428" s="6" t="s">
        <v>284</v>
      </c>
      <c r="B428" s="6" t="s">
        <v>53</v>
      </c>
      <c r="C428" s="7">
        <v>0.92</v>
      </c>
      <c r="D428" s="6">
        <v>4.3348790000000001E-4</v>
      </c>
      <c r="E428" s="8">
        <f t="shared" si="6"/>
        <v>0.84640000000000004</v>
      </c>
    </row>
    <row r="429" spans="1:5" ht="15" customHeight="1" x14ac:dyDescent="0.25">
      <c r="A429" s="6" t="s">
        <v>255</v>
      </c>
      <c r="B429" s="6" t="s">
        <v>219</v>
      </c>
      <c r="C429" s="7">
        <v>-0.92</v>
      </c>
      <c r="D429" s="6">
        <v>4.3627530000000001E-4</v>
      </c>
      <c r="E429" s="8">
        <f t="shared" si="6"/>
        <v>0.84640000000000004</v>
      </c>
    </row>
    <row r="430" spans="1:5" ht="15" customHeight="1" x14ac:dyDescent="0.25">
      <c r="A430" s="6" t="s">
        <v>157</v>
      </c>
      <c r="B430" s="6" t="s">
        <v>121</v>
      </c>
      <c r="C430" s="7">
        <v>0.92</v>
      </c>
      <c r="D430" s="6">
        <v>4.4935210000000001E-4</v>
      </c>
      <c r="E430" s="8">
        <f t="shared" si="6"/>
        <v>0.84640000000000004</v>
      </c>
    </row>
    <row r="431" spans="1:5" ht="15" customHeight="1" x14ac:dyDescent="0.25">
      <c r="A431" s="6" t="s">
        <v>7</v>
      </c>
      <c r="B431" s="6" t="s">
        <v>203</v>
      </c>
      <c r="C431" s="7">
        <v>0.91900000000000004</v>
      </c>
      <c r="D431" s="6">
        <v>4.6288790000000002E-4</v>
      </c>
      <c r="E431" s="8">
        <f t="shared" si="6"/>
        <v>0.84456100000000012</v>
      </c>
    </row>
    <row r="432" spans="1:5" ht="15" customHeight="1" x14ac:dyDescent="0.25">
      <c r="A432" s="6" t="s">
        <v>265</v>
      </c>
      <c r="B432" s="6" t="s">
        <v>71</v>
      </c>
      <c r="C432" s="7">
        <v>0.91900000000000004</v>
      </c>
      <c r="D432" s="6">
        <v>4.5375670000000001E-4</v>
      </c>
      <c r="E432" s="8">
        <f t="shared" si="6"/>
        <v>0.84456100000000012</v>
      </c>
    </row>
    <row r="433" spans="1:5" ht="15" customHeight="1" x14ac:dyDescent="0.25">
      <c r="A433" s="6" t="s">
        <v>161</v>
      </c>
      <c r="B433" s="6" t="s">
        <v>220</v>
      </c>
      <c r="C433" s="7">
        <v>0.91900000000000004</v>
      </c>
      <c r="D433" s="6">
        <v>4.5882829999999999E-4</v>
      </c>
      <c r="E433" s="8">
        <f t="shared" si="6"/>
        <v>0.84456100000000012</v>
      </c>
    </row>
    <row r="434" spans="1:5" ht="15" customHeight="1" x14ac:dyDescent="0.25">
      <c r="A434" s="6" t="s">
        <v>285</v>
      </c>
      <c r="B434" s="6" t="s">
        <v>216</v>
      </c>
      <c r="C434" s="7">
        <v>0.91900000000000004</v>
      </c>
      <c r="D434" s="6">
        <v>4.562104E-4</v>
      </c>
      <c r="E434" s="8">
        <f t="shared" si="6"/>
        <v>0.84456100000000012</v>
      </c>
    </row>
    <row r="435" spans="1:5" ht="15" customHeight="1" x14ac:dyDescent="0.25">
      <c r="A435" s="6" t="s">
        <v>233</v>
      </c>
      <c r="B435" s="6" t="s">
        <v>286</v>
      </c>
      <c r="C435" s="7">
        <v>-0.91900000000000004</v>
      </c>
      <c r="D435" s="6">
        <v>4.6471750000000002E-4</v>
      </c>
      <c r="E435" s="8">
        <f t="shared" si="6"/>
        <v>0.84456100000000012</v>
      </c>
    </row>
    <row r="436" spans="1:5" ht="15" customHeight="1" x14ac:dyDescent="0.25">
      <c r="A436" s="6" t="s">
        <v>233</v>
      </c>
      <c r="B436" s="6" t="s">
        <v>287</v>
      </c>
      <c r="C436" s="7">
        <v>-0.91900000000000004</v>
      </c>
      <c r="D436" s="6">
        <v>4.6920229999999999E-4</v>
      </c>
      <c r="E436" s="8">
        <f t="shared" si="6"/>
        <v>0.84456100000000012</v>
      </c>
    </row>
    <row r="437" spans="1:5" ht="15" customHeight="1" x14ac:dyDescent="0.25">
      <c r="A437" s="6" t="s">
        <v>270</v>
      </c>
      <c r="B437" s="6" t="s">
        <v>105</v>
      </c>
      <c r="C437" s="7">
        <v>-0.91900000000000004</v>
      </c>
      <c r="D437" s="6">
        <v>4.5133240000000001E-4</v>
      </c>
      <c r="E437" s="8">
        <f t="shared" si="6"/>
        <v>0.84456100000000012</v>
      </c>
    </row>
    <row r="438" spans="1:5" ht="15" customHeight="1" x14ac:dyDescent="0.25">
      <c r="A438" s="6" t="s">
        <v>64</v>
      </c>
      <c r="B438" s="6" t="s">
        <v>238</v>
      </c>
      <c r="C438" s="7">
        <v>-0.91800000000000004</v>
      </c>
      <c r="D438" s="6">
        <v>4.8452940000000001E-4</v>
      </c>
      <c r="E438" s="8">
        <f t="shared" si="6"/>
        <v>0.84272400000000003</v>
      </c>
    </row>
    <row r="439" spans="1:5" ht="15" customHeight="1" x14ac:dyDescent="0.25">
      <c r="A439" s="6" t="s">
        <v>61</v>
      </c>
      <c r="B439" s="6" t="s">
        <v>218</v>
      </c>
      <c r="C439" s="7">
        <v>0.91800000000000004</v>
      </c>
      <c r="D439" s="6">
        <v>4.7822590000000002E-4</v>
      </c>
      <c r="E439" s="8">
        <f t="shared" si="6"/>
        <v>0.84272400000000003</v>
      </c>
    </row>
    <row r="440" spans="1:5" ht="15" customHeight="1" x14ac:dyDescent="0.25">
      <c r="A440" s="6" t="s">
        <v>120</v>
      </c>
      <c r="B440" s="6" t="s">
        <v>288</v>
      </c>
      <c r="C440" s="7">
        <v>0.91800000000000004</v>
      </c>
      <c r="D440" s="6">
        <v>4.7470450000000001E-4</v>
      </c>
      <c r="E440" s="8">
        <f t="shared" si="6"/>
        <v>0.84272400000000003</v>
      </c>
    </row>
    <row r="441" spans="1:5" ht="15" customHeight="1" x14ac:dyDescent="0.25">
      <c r="A441" s="6" t="s">
        <v>107</v>
      </c>
      <c r="B441" s="6" t="s">
        <v>178</v>
      </c>
      <c r="C441" s="7">
        <v>0.91800000000000004</v>
      </c>
      <c r="D441" s="6">
        <v>4.8542959999999999E-4</v>
      </c>
      <c r="E441" s="8">
        <f t="shared" si="6"/>
        <v>0.84272400000000003</v>
      </c>
    </row>
    <row r="442" spans="1:5" ht="15" customHeight="1" x14ac:dyDescent="0.25">
      <c r="A442" s="6" t="s">
        <v>236</v>
      </c>
      <c r="B442" s="6" t="s">
        <v>11</v>
      </c>
      <c r="C442" s="7">
        <v>-0.91800000000000004</v>
      </c>
      <c r="D442" s="6">
        <v>4.8914849999999997E-4</v>
      </c>
      <c r="E442" s="8">
        <f t="shared" si="6"/>
        <v>0.84272400000000003</v>
      </c>
    </row>
    <row r="443" spans="1:5" ht="15" customHeight="1" x14ac:dyDescent="0.25">
      <c r="A443" s="6" t="s">
        <v>289</v>
      </c>
      <c r="B443" s="6" t="s">
        <v>218</v>
      </c>
      <c r="C443" s="7">
        <v>0.91800000000000004</v>
      </c>
      <c r="D443" s="6">
        <v>4.8911099999999997E-4</v>
      </c>
      <c r="E443" s="8">
        <f t="shared" si="6"/>
        <v>0.84272400000000003</v>
      </c>
    </row>
    <row r="444" spans="1:5" ht="15" customHeight="1" x14ac:dyDescent="0.25">
      <c r="A444" s="6" t="s">
        <v>131</v>
      </c>
      <c r="B444" s="6" t="s">
        <v>158</v>
      </c>
      <c r="C444" s="7">
        <v>0.91800000000000004</v>
      </c>
      <c r="D444" s="6">
        <v>4.7848280000000002E-4</v>
      </c>
      <c r="E444" s="8">
        <f t="shared" si="6"/>
        <v>0.84272400000000003</v>
      </c>
    </row>
    <row r="445" spans="1:5" ht="15" customHeight="1" x14ac:dyDescent="0.25">
      <c r="A445" s="6" t="s">
        <v>39</v>
      </c>
      <c r="B445" s="6" t="s">
        <v>290</v>
      </c>
      <c r="C445" s="7">
        <v>0.91800000000000004</v>
      </c>
      <c r="D445" s="6">
        <v>4.7290549999999998E-4</v>
      </c>
      <c r="E445" s="8">
        <f t="shared" si="6"/>
        <v>0.84272400000000003</v>
      </c>
    </row>
    <row r="446" spans="1:5" ht="15" customHeight="1" x14ac:dyDescent="0.25">
      <c r="A446" s="6" t="s">
        <v>269</v>
      </c>
      <c r="B446" s="6" t="s">
        <v>40</v>
      </c>
      <c r="C446" s="7">
        <v>0.91700000000000004</v>
      </c>
      <c r="D446" s="6">
        <v>4.9132400000000001E-4</v>
      </c>
      <c r="E446" s="8">
        <f t="shared" si="6"/>
        <v>0.84088900000000011</v>
      </c>
    </row>
    <row r="447" spans="1:5" ht="15" customHeight="1" x14ac:dyDescent="0.25">
      <c r="A447" s="6" t="s">
        <v>269</v>
      </c>
      <c r="B447" s="6" t="s">
        <v>48</v>
      </c>
      <c r="C447" s="7">
        <v>0.91700000000000004</v>
      </c>
      <c r="D447" s="6">
        <v>5.0104499999999998E-4</v>
      </c>
      <c r="E447" s="8">
        <f t="shared" si="6"/>
        <v>0.84088900000000011</v>
      </c>
    </row>
    <row r="448" spans="1:5" ht="15" customHeight="1" x14ac:dyDescent="0.25">
      <c r="A448" s="6" t="s">
        <v>269</v>
      </c>
      <c r="B448" s="6" t="s">
        <v>49</v>
      </c>
      <c r="C448" s="7">
        <v>0.91700000000000004</v>
      </c>
      <c r="D448" s="6">
        <v>4.9556220000000002E-4</v>
      </c>
      <c r="E448" s="8">
        <f t="shared" si="6"/>
        <v>0.84088900000000011</v>
      </c>
    </row>
    <row r="449" spans="1:5" ht="15" customHeight="1" x14ac:dyDescent="0.25">
      <c r="A449" s="6" t="s">
        <v>96</v>
      </c>
      <c r="B449" s="6" t="s">
        <v>178</v>
      </c>
      <c r="C449" s="7">
        <v>-0.91700000000000004</v>
      </c>
      <c r="D449" s="6">
        <v>5.0369759999999999E-4</v>
      </c>
      <c r="E449" s="8">
        <f t="shared" si="6"/>
        <v>0.84088900000000011</v>
      </c>
    </row>
    <row r="450" spans="1:5" ht="15" customHeight="1" x14ac:dyDescent="0.25">
      <c r="A450" s="6" t="s">
        <v>29</v>
      </c>
      <c r="B450" s="6" t="s">
        <v>220</v>
      </c>
      <c r="C450" s="7">
        <v>-0.91700000000000004</v>
      </c>
      <c r="D450" s="6">
        <v>5.0694239999999995E-4</v>
      </c>
      <c r="E450" s="8">
        <f t="shared" ref="E450:E513" si="7">C450*C450</f>
        <v>0.84088900000000011</v>
      </c>
    </row>
    <row r="451" spans="1:5" ht="15" customHeight="1" x14ac:dyDescent="0.25">
      <c r="A451" s="6" t="s">
        <v>29</v>
      </c>
      <c r="B451" s="6" t="s">
        <v>123</v>
      </c>
      <c r="C451" s="7">
        <v>-0.91700000000000004</v>
      </c>
      <c r="D451" s="6">
        <v>5.0538259999999995E-4</v>
      </c>
      <c r="E451" s="8">
        <f t="shared" si="7"/>
        <v>0.84088900000000011</v>
      </c>
    </row>
    <row r="452" spans="1:5" ht="15" customHeight="1" x14ac:dyDescent="0.25">
      <c r="A452" s="6" t="s">
        <v>99</v>
      </c>
      <c r="B452" s="6" t="s">
        <v>291</v>
      </c>
      <c r="C452" s="7">
        <v>-0.91700000000000004</v>
      </c>
      <c r="D452" s="6">
        <v>4.9995599999999997E-4</v>
      </c>
      <c r="E452" s="8">
        <f t="shared" si="7"/>
        <v>0.84088900000000011</v>
      </c>
    </row>
    <row r="453" spans="1:5" ht="15" customHeight="1" x14ac:dyDescent="0.25">
      <c r="A453" s="6" t="s">
        <v>277</v>
      </c>
      <c r="B453" s="6" t="s">
        <v>185</v>
      </c>
      <c r="C453" s="7">
        <v>-0.91700000000000004</v>
      </c>
      <c r="D453" s="6">
        <v>4.9538990000000003E-4</v>
      </c>
      <c r="E453" s="8">
        <f t="shared" si="7"/>
        <v>0.84088900000000011</v>
      </c>
    </row>
    <row r="454" spans="1:5" ht="15" customHeight="1" x14ac:dyDescent="0.25">
      <c r="A454" s="6" t="s">
        <v>65</v>
      </c>
      <c r="B454" s="6" t="s">
        <v>292</v>
      </c>
      <c r="C454" s="7">
        <v>-0.91600000000000004</v>
      </c>
      <c r="D454" s="6">
        <v>5.2372189999999998E-4</v>
      </c>
      <c r="E454" s="8">
        <f t="shared" si="7"/>
        <v>0.83905600000000002</v>
      </c>
    </row>
    <row r="455" spans="1:5" ht="15" customHeight="1" x14ac:dyDescent="0.25">
      <c r="A455" s="6" t="s">
        <v>271</v>
      </c>
      <c r="B455" s="6" t="s">
        <v>253</v>
      </c>
      <c r="C455" s="7">
        <v>-0.91600000000000004</v>
      </c>
      <c r="D455" s="6">
        <v>5.1566969999999998E-4</v>
      </c>
      <c r="E455" s="8">
        <f t="shared" si="7"/>
        <v>0.83905600000000002</v>
      </c>
    </row>
    <row r="456" spans="1:5" ht="15" customHeight="1" x14ac:dyDescent="0.25">
      <c r="A456" s="6" t="s">
        <v>147</v>
      </c>
      <c r="B456" s="6" t="s">
        <v>117</v>
      </c>
      <c r="C456" s="7">
        <v>0.91600000000000004</v>
      </c>
      <c r="D456" s="6">
        <v>5.2454900000000002E-4</v>
      </c>
      <c r="E456" s="8">
        <f t="shared" si="7"/>
        <v>0.83905600000000002</v>
      </c>
    </row>
    <row r="457" spans="1:5" ht="15" customHeight="1" x14ac:dyDescent="0.25">
      <c r="A457" s="6" t="s">
        <v>161</v>
      </c>
      <c r="B457" s="6" t="s">
        <v>235</v>
      </c>
      <c r="C457" s="7">
        <v>0.91600000000000004</v>
      </c>
      <c r="D457" s="6">
        <v>5.2293309999999998E-4</v>
      </c>
      <c r="E457" s="8">
        <f t="shared" si="7"/>
        <v>0.83905600000000002</v>
      </c>
    </row>
    <row r="458" spans="1:5" ht="15" customHeight="1" x14ac:dyDescent="0.25">
      <c r="A458" s="6" t="s">
        <v>283</v>
      </c>
      <c r="B458" s="6" t="s">
        <v>123</v>
      </c>
      <c r="C458" s="7">
        <v>0.91600000000000004</v>
      </c>
      <c r="D458" s="6">
        <v>5.2751499999999999E-4</v>
      </c>
      <c r="E458" s="8">
        <f t="shared" si="7"/>
        <v>0.83905600000000002</v>
      </c>
    </row>
    <row r="459" spans="1:5" ht="15" customHeight="1" x14ac:dyDescent="0.25">
      <c r="A459" s="6" t="s">
        <v>226</v>
      </c>
      <c r="B459" s="6" t="s">
        <v>105</v>
      </c>
      <c r="C459" s="7">
        <v>-0.91600000000000004</v>
      </c>
      <c r="D459" s="6">
        <v>5.2323919999999996E-4</v>
      </c>
      <c r="E459" s="8">
        <f t="shared" si="7"/>
        <v>0.83905600000000002</v>
      </c>
    </row>
    <row r="460" spans="1:5" ht="15" customHeight="1" x14ac:dyDescent="0.25">
      <c r="A460" s="6" t="s">
        <v>293</v>
      </c>
      <c r="B460" s="6" t="s">
        <v>134</v>
      </c>
      <c r="C460" s="7">
        <v>-0.91600000000000004</v>
      </c>
      <c r="D460" s="6">
        <v>5.2333830000000003E-4</v>
      </c>
      <c r="E460" s="8">
        <f t="shared" si="7"/>
        <v>0.83905600000000002</v>
      </c>
    </row>
    <row r="461" spans="1:5" ht="15" customHeight="1" x14ac:dyDescent="0.25">
      <c r="A461" s="6" t="s">
        <v>61</v>
      </c>
      <c r="B461" s="6" t="s">
        <v>164</v>
      </c>
      <c r="C461" s="7">
        <v>0.91600000000000004</v>
      </c>
      <c r="D461" s="6">
        <v>5.2779319999999999E-4</v>
      </c>
      <c r="E461" s="8">
        <f t="shared" si="7"/>
        <v>0.83905600000000002</v>
      </c>
    </row>
    <row r="462" spans="1:5" ht="15" customHeight="1" x14ac:dyDescent="0.25">
      <c r="A462" s="6" t="s">
        <v>294</v>
      </c>
      <c r="B462" s="6" t="s">
        <v>295</v>
      </c>
      <c r="C462" s="7">
        <v>0.91600000000000004</v>
      </c>
      <c r="D462" s="6">
        <v>5.1443249999999995E-4</v>
      </c>
      <c r="E462" s="8">
        <f t="shared" si="7"/>
        <v>0.83905600000000002</v>
      </c>
    </row>
    <row r="463" spans="1:5" ht="15" customHeight="1" x14ac:dyDescent="0.25">
      <c r="A463" s="6" t="s">
        <v>172</v>
      </c>
      <c r="B463" s="6" t="s">
        <v>101</v>
      </c>
      <c r="C463" s="7">
        <v>0.91600000000000004</v>
      </c>
      <c r="D463" s="6">
        <v>5.1326189999999997E-4</v>
      </c>
      <c r="E463" s="8">
        <f t="shared" si="7"/>
        <v>0.83905600000000002</v>
      </c>
    </row>
    <row r="464" spans="1:5" ht="15" customHeight="1" x14ac:dyDescent="0.25">
      <c r="A464" s="6" t="s">
        <v>172</v>
      </c>
      <c r="B464" s="6" t="s">
        <v>105</v>
      </c>
      <c r="C464" s="7">
        <v>0.91600000000000004</v>
      </c>
      <c r="D464" s="6">
        <v>5.1760909999999996E-4</v>
      </c>
      <c r="E464" s="8">
        <f t="shared" si="7"/>
        <v>0.83905600000000002</v>
      </c>
    </row>
    <row r="465" spans="1:5" ht="15" customHeight="1" x14ac:dyDescent="0.25">
      <c r="A465" s="6" t="s">
        <v>236</v>
      </c>
      <c r="B465" s="6" t="s">
        <v>25</v>
      </c>
      <c r="C465" s="7">
        <v>-0.91600000000000004</v>
      </c>
      <c r="D465" s="6">
        <v>5.2502799999999997E-4</v>
      </c>
      <c r="E465" s="8">
        <f t="shared" si="7"/>
        <v>0.83905600000000002</v>
      </c>
    </row>
    <row r="466" spans="1:5" ht="15" customHeight="1" x14ac:dyDescent="0.25">
      <c r="A466" s="6" t="s">
        <v>296</v>
      </c>
      <c r="B466" s="6" t="s">
        <v>297</v>
      </c>
      <c r="C466" s="7">
        <v>-0.91600000000000004</v>
      </c>
      <c r="D466" s="6">
        <v>5.1060069999999996E-4</v>
      </c>
      <c r="E466" s="8">
        <f t="shared" si="7"/>
        <v>0.83905600000000002</v>
      </c>
    </row>
    <row r="467" spans="1:5" ht="15" customHeight="1" x14ac:dyDescent="0.25">
      <c r="A467" s="6" t="s">
        <v>155</v>
      </c>
      <c r="B467" s="6" t="s">
        <v>221</v>
      </c>
      <c r="C467" s="7">
        <v>0.91600000000000004</v>
      </c>
      <c r="D467" s="6">
        <v>5.2187489999999995E-4</v>
      </c>
      <c r="E467" s="8">
        <f t="shared" si="7"/>
        <v>0.83905600000000002</v>
      </c>
    </row>
    <row r="468" spans="1:5" ht="15" customHeight="1" x14ac:dyDescent="0.25">
      <c r="A468" s="6" t="s">
        <v>191</v>
      </c>
      <c r="B468" s="6" t="s">
        <v>196</v>
      </c>
      <c r="C468" s="7">
        <v>-0.91600000000000004</v>
      </c>
      <c r="D468" s="6">
        <v>5.1614510000000001E-4</v>
      </c>
      <c r="E468" s="8">
        <f t="shared" si="7"/>
        <v>0.83905600000000002</v>
      </c>
    </row>
    <row r="469" spans="1:5" ht="15" customHeight="1" x14ac:dyDescent="0.25">
      <c r="A469" s="6" t="s">
        <v>139</v>
      </c>
      <c r="B469" s="6" t="s">
        <v>298</v>
      </c>
      <c r="C469" s="7">
        <v>0.91500000000000004</v>
      </c>
      <c r="D469" s="6">
        <v>5.5012340000000005E-4</v>
      </c>
      <c r="E469" s="8">
        <f t="shared" si="7"/>
        <v>0.83722500000000011</v>
      </c>
    </row>
    <row r="470" spans="1:5" ht="15" customHeight="1" x14ac:dyDescent="0.25">
      <c r="A470" s="6" t="s">
        <v>141</v>
      </c>
      <c r="B470" s="6" t="s">
        <v>138</v>
      </c>
      <c r="C470" s="7">
        <v>0.91500000000000004</v>
      </c>
      <c r="D470" s="6">
        <v>5.3644290000000002E-4</v>
      </c>
      <c r="E470" s="8">
        <f t="shared" si="7"/>
        <v>0.83722500000000011</v>
      </c>
    </row>
    <row r="471" spans="1:5" ht="15" customHeight="1" x14ac:dyDescent="0.25">
      <c r="A471" s="6" t="s">
        <v>242</v>
      </c>
      <c r="B471" s="6" t="s">
        <v>299</v>
      </c>
      <c r="C471" s="7">
        <v>0.91500000000000004</v>
      </c>
      <c r="D471" s="6">
        <v>5.3980230000000003E-4</v>
      </c>
      <c r="E471" s="8">
        <f t="shared" si="7"/>
        <v>0.83722500000000011</v>
      </c>
    </row>
    <row r="472" spans="1:5" ht="15" customHeight="1" x14ac:dyDescent="0.25">
      <c r="A472" s="6" t="s">
        <v>269</v>
      </c>
      <c r="B472" s="6" t="s">
        <v>50</v>
      </c>
      <c r="C472" s="7">
        <v>0.91500000000000004</v>
      </c>
      <c r="D472" s="6">
        <v>5.3204629999999999E-4</v>
      </c>
      <c r="E472" s="8">
        <f t="shared" si="7"/>
        <v>0.83722500000000011</v>
      </c>
    </row>
    <row r="473" spans="1:5" ht="15" customHeight="1" x14ac:dyDescent="0.25">
      <c r="A473" s="6" t="s">
        <v>226</v>
      </c>
      <c r="B473" s="6" t="s">
        <v>230</v>
      </c>
      <c r="C473" s="7">
        <v>-0.91500000000000004</v>
      </c>
      <c r="D473" s="6">
        <v>5.3627480000000005E-4</v>
      </c>
      <c r="E473" s="8">
        <f t="shared" si="7"/>
        <v>0.83722500000000011</v>
      </c>
    </row>
    <row r="474" spans="1:5" ht="15" customHeight="1" x14ac:dyDescent="0.25">
      <c r="A474" s="6" t="s">
        <v>182</v>
      </c>
      <c r="B474" s="6" t="s">
        <v>108</v>
      </c>
      <c r="C474" s="7">
        <v>0.91500000000000004</v>
      </c>
      <c r="D474" s="6">
        <v>5.5274700000000003E-4</v>
      </c>
      <c r="E474" s="8">
        <f t="shared" si="7"/>
        <v>0.83722500000000011</v>
      </c>
    </row>
    <row r="475" spans="1:5" ht="15" customHeight="1" x14ac:dyDescent="0.25">
      <c r="A475" s="6" t="s">
        <v>300</v>
      </c>
      <c r="B475" s="6" t="s">
        <v>301</v>
      </c>
      <c r="C475" s="7">
        <v>0.91500000000000004</v>
      </c>
      <c r="D475" s="6">
        <v>5.4853710000000002E-4</v>
      </c>
      <c r="E475" s="8">
        <f t="shared" si="7"/>
        <v>0.83722500000000011</v>
      </c>
    </row>
    <row r="476" spans="1:5" ht="15" customHeight="1" x14ac:dyDescent="0.25">
      <c r="A476" s="6" t="s">
        <v>236</v>
      </c>
      <c r="B476" s="6" t="s">
        <v>17</v>
      </c>
      <c r="C476" s="7">
        <v>-0.91500000000000004</v>
      </c>
      <c r="D476" s="6">
        <v>5.4598020000000001E-4</v>
      </c>
      <c r="E476" s="8">
        <f t="shared" si="7"/>
        <v>0.83722500000000011</v>
      </c>
    </row>
    <row r="477" spans="1:5" ht="15" customHeight="1" x14ac:dyDescent="0.25">
      <c r="A477" s="6" t="s">
        <v>233</v>
      </c>
      <c r="B477" s="6" t="s">
        <v>216</v>
      </c>
      <c r="C477" s="7">
        <v>-0.91500000000000004</v>
      </c>
      <c r="D477" s="6">
        <v>5.4356239999999996E-4</v>
      </c>
      <c r="E477" s="8">
        <f t="shared" si="7"/>
        <v>0.83722500000000011</v>
      </c>
    </row>
    <row r="478" spans="1:5" ht="15" customHeight="1" x14ac:dyDescent="0.25">
      <c r="A478" s="6" t="s">
        <v>77</v>
      </c>
      <c r="B478" s="6" t="s">
        <v>251</v>
      </c>
      <c r="C478" s="7">
        <v>-0.91500000000000004</v>
      </c>
      <c r="D478" s="6">
        <v>5.4707970000000003E-4</v>
      </c>
      <c r="E478" s="8">
        <f t="shared" si="7"/>
        <v>0.83722500000000011</v>
      </c>
    </row>
    <row r="479" spans="1:5" ht="15" customHeight="1" x14ac:dyDescent="0.25">
      <c r="A479" s="6" t="s">
        <v>239</v>
      </c>
      <c r="B479" s="6" t="s">
        <v>144</v>
      </c>
      <c r="C479" s="7">
        <v>0.91500000000000004</v>
      </c>
      <c r="D479" s="6">
        <v>5.3435639999999996E-4</v>
      </c>
      <c r="E479" s="8">
        <f t="shared" si="7"/>
        <v>0.83722500000000011</v>
      </c>
    </row>
    <row r="480" spans="1:5" ht="15" customHeight="1" x14ac:dyDescent="0.25">
      <c r="A480" s="6" t="s">
        <v>239</v>
      </c>
      <c r="B480" s="6" t="s">
        <v>232</v>
      </c>
      <c r="C480" s="7">
        <v>0.91500000000000004</v>
      </c>
      <c r="D480" s="6">
        <v>5.3169339999999999E-4</v>
      </c>
      <c r="E480" s="8">
        <f t="shared" si="7"/>
        <v>0.83722500000000011</v>
      </c>
    </row>
    <row r="481" spans="1:5" ht="15" customHeight="1" x14ac:dyDescent="0.25">
      <c r="A481" s="6" t="s">
        <v>265</v>
      </c>
      <c r="B481" s="6" t="s">
        <v>123</v>
      </c>
      <c r="C481" s="7">
        <v>0.91400000000000003</v>
      </c>
      <c r="D481" s="6">
        <v>5.6667960000000004E-4</v>
      </c>
      <c r="E481" s="8">
        <f t="shared" si="7"/>
        <v>0.83539600000000003</v>
      </c>
    </row>
    <row r="482" spans="1:5" ht="15" customHeight="1" x14ac:dyDescent="0.25">
      <c r="A482" s="6" t="s">
        <v>258</v>
      </c>
      <c r="B482" s="6" t="s">
        <v>12</v>
      </c>
      <c r="C482" s="7">
        <v>0.91400000000000003</v>
      </c>
      <c r="D482" s="6">
        <v>5.5512509999999999E-4</v>
      </c>
      <c r="E482" s="8">
        <f t="shared" si="7"/>
        <v>0.83539600000000003</v>
      </c>
    </row>
    <row r="483" spans="1:5" ht="15" customHeight="1" x14ac:dyDescent="0.25">
      <c r="A483" s="6" t="s">
        <v>258</v>
      </c>
      <c r="B483" s="6" t="s">
        <v>17</v>
      </c>
      <c r="C483" s="7">
        <v>0.91400000000000003</v>
      </c>
      <c r="D483" s="6">
        <v>5.7174280000000003E-4</v>
      </c>
      <c r="E483" s="8">
        <f t="shared" si="7"/>
        <v>0.83539600000000003</v>
      </c>
    </row>
    <row r="484" spans="1:5" ht="15" customHeight="1" x14ac:dyDescent="0.25">
      <c r="A484" s="6" t="s">
        <v>147</v>
      </c>
      <c r="B484" s="6" t="s">
        <v>198</v>
      </c>
      <c r="C484" s="7">
        <v>0.91400000000000003</v>
      </c>
      <c r="D484" s="6">
        <v>5.6452979999999998E-4</v>
      </c>
      <c r="E484" s="8">
        <f t="shared" si="7"/>
        <v>0.83539600000000003</v>
      </c>
    </row>
    <row r="485" spans="1:5" ht="15" customHeight="1" x14ac:dyDescent="0.25">
      <c r="A485" s="6" t="s">
        <v>147</v>
      </c>
      <c r="B485" s="6" t="s">
        <v>203</v>
      </c>
      <c r="C485" s="7">
        <v>0.91400000000000003</v>
      </c>
      <c r="D485" s="6">
        <v>5.7127649999999996E-4</v>
      </c>
      <c r="E485" s="8">
        <f t="shared" si="7"/>
        <v>0.83539600000000003</v>
      </c>
    </row>
    <row r="486" spans="1:5" ht="15" customHeight="1" x14ac:dyDescent="0.25">
      <c r="A486" s="6" t="s">
        <v>161</v>
      </c>
      <c r="B486" s="6" t="s">
        <v>216</v>
      </c>
      <c r="C486" s="7">
        <v>-0.91400000000000003</v>
      </c>
      <c r="D486" s="6">
        <v>5.7031349999999998E-4</v>
      </c>
      <c r="E486" s="8">
        <f t="shared" si="7"/>
        <v>0.83539600000000003</v>
      </c>
    </row>
    <row r="487" spans="1:5" ht="15" customHeight="1" x14ac:dyDescent="0.25">
      <c r="A487" s="6" t="s">
        <v>13</v>
      </c>
      <c r="B487" s="6" t="s">
        <v>240</v>
      </c>
      <c r="C487" s="7">
        <v>0.91400000000000003</v>
      </c>
      <c r="D487" s="6">
        <v>5.6752349999999996E-4</v>
      </c>
      <c r="E487" s="8">
        <f t="shared" si="7"/>
        <v>0.83539600000000003</v>
      </c>
    </row>
    <row r="488" spans="1:5" ht="15" customHeight="1" x14ac:dyDescent="0.25">
      <c r="A488" s="6" t="s">
        <v>273</v>
      </c>
      <c r="B488" s="6" t="s">
        <v>288</v>
      </c>
      <c r="C488" s="7">
        <v>0.91400000000000003</v>
      </c>
      <c r="D488" s="6">
        <v>5.728091E-4</v>
      </c>
      <c r="E488" s="8">
        <f t="shared" si="7"/>
        <v>0.83539600000000003</v>
      </c>
    </row>
    <row r="489" spans="1:5" ht="15" customHeight="1" x14ac:dyDescent="0.25">
      <c r="A489" s="6" t="s">
        <v>77</v>
      </c>
      <c r="B489" s="6" t="s">
        <v>91</v>
      </c>
      <c r="C489" s="7">
        <v>-0.91400000000000003</v>
      </c>
      <c r="D489" s="6">
        <v>5.64555E-4</v>
      </c>
      <c r="E489" s="8">
        <f t="shared" si="7"/>
        <v>0.83539600000000003</v>
      </c>
    </row>
    <row r="490" spans="1:5" ht="15" customHeight="1" x14ac:dyDescent="0.25">
      <c r="A490" s="6" t="s">
        <v>69</v>
      </c>
      <c r="B490" s="6" t="s">
        <v>108</v>
      </c>
      <c r="C490" s="7">
        <v>-0.91400000000000003</v>
      </c>
      <c r="D490" s="6">
        <v>5.7344250000000002E-4</v>
      </c>
      <c r="E490" s="8">
        <f t="shared" si="7"/>
        <v>0.83539600000000003</v>
      </c>
    </row>
    <row r="491" spans="1:5" ht="15" customHeight="1" x14ac:dyDescent="0.25">
      <c r="A491" s="6" t="s">
        <v>103</v>
      </c>
      <c r="B491" s="6" t="s">
        <v>302</v>
      </c>
      <c r="C491" s="7">
        <v>-0.91300000000000003</v>
      </c>
      <c r="D491" s="6">
        <v>5.7924159999999997E-4</v>
      </c>
      <c r="E491" s="8">
        <f t="shared" si="7"/>
        <v>0.83356900000000012</v>
      </c>
    </row>
    <row r="492" spans="1:5" ht="15" customHeight="1" x14ac:dyDescent="0.25">
      <c r="A492" s="6" t="s">
        <v>269</v>
      </c>
      <c r="B492" s="6" t="s">
        <v>47</v>
      </c>
      <c r="C492" s="7">
        <v>0.91300000000000003</v>
      </c>
      <c r="D492" s="6">
        <v>5.9522799999999995E-4</v>
      </c>
      <c r="E492" s="8">
        <f t="shared" si="7"/>
        <v>0.83356900000000012</v>
      </c>
    </row>
    <row r="493" spans="1:5" ht="15" customHeight="1" x14ac:dyDescent="0.25">
      <c r="A493" s="6" t="s">
        <v>96</v>
      </c>
      <c r="B493" s="6" t="s">
        <v>303</v>
      </c>
      <c r="C493" s="7">
        <v>0.91300000000000003</v>
      </c>
      <c r="D493" s="6">
        <v>5.9685320000000001E-4</v>
      </c>
      <c r="E493" s="8">
        <f t="shared" si="7"/>
        <v>0.83356900000000012</v>
      </c>
    </row>
    <row r="494" spans="1:5" ht="15" customHeight="1" x14ac:dyDescent="0.25">
      <c r="A494" s="6" t="s">
        <v>120</v>
      </c>
      <c r="B494" s="6" t="s">
        <v>304</v>
      </c>
      <c r="C494" s="7">
        <v>0.91300000000000003</v>
      </c>
      <c r="D494" s="6">
        <v>5.8478649999999996E-4</v>
      </c>
      <c r="E494" s="8">
        <f t="shared" si="7"/>
        <v>0.83356900000000012</v>
      </c>
    </row>
    <row r="495" spans="1:5" ht="15" customHeight="1" x14ac:dyDescent="0.25">
      <c r="A495" s="6" t="s">
        <v>94</v>
      </c>
      <c r="B495" s="6" t="s">
        <v>231</v>
      </c>
      <c r="C495" s="7">
        <v>-0.91300000000000003</v>
      </c>
      <c r="D495" s="6">
        <v>5.8889350000000001E-4</v>
      </c>
      <c r="E495" s="8">
        <f t="shared" si="7"/>
        <v>0.83356900000000012</v>
      </c>
    </row>
    <row r="496" spans="1:5" ht="15" customHeight="1" x14ac:dyDescent="0.25">
      <c r="A496" s="6" t="s">
        <v>239</v>
      </c>
      <c r="B496" s="6" t="s">
        <v>84</v>
      </c>
      <c r="C496" s="7">
        <v>0.91300000000000003</v>
      </c>
      <c r="D496" s="6">
        <v>5.9482969999999997E-4</v>
      </c>
      <c r="E496" s="8">
        <f t="shared" si="7"/>
        <v>0.83356900000000012</v>
      </c>
    </row>
    <row r="497" spans="1:5" ht="15" customHeight="1" x14ac:dyDescent="0.25">
      <c r="A497" s="6" t="s">
        <v>258</v>
      </c>
      <c r="B497" s="6" t="s">
        <v>123</v>
      </c>
      <c r="C497" s="7">
        <v>0.91200000000000003</v>
      </c>
      <c r="D497" s="6">
        <v>6.0464779999999999E-4</v>
      </c>
      <c r="E497" s="8">
        <f t="shared" si="7"/>
        <v>0.83174400000000004</v>
      </c>
    </row>
    <row r="498" spans="1:5" ht="15" customHeight="1" x14ac:dyDescent="0.25">
      <c r="A498" s="6" t="s">
        <v>147</v>
      </c>
      <c r="B498" s="6" t="s">
        <v>149</v>
      </c>
      <c r="C498" s="7">
        <v>0.91200000000000003</v>
      </c>
      <c r="D498" s="6">
        <v>6.0324529999999997E-4</v>
      </c>
      <c r="E498" s="8">
        <f t="shared" si="7"/>
        <v>0.83174400000000004</v>
      </c>
    </row>
    <row r="499" spans="1:5" ht="15" customHeight="1" x14ac:dyDescent="0.25">
      <c r="A499" s="6" t="s">
        <v>147</v>
      </c>
      <c r="B499" s="6" t="s">
        <v>197</v>
      </c>
      <c r="C499" s="7">
        <v>0.91200000000000003</v>
      </c>
      <c r="D499" s="6">
        <v>6.1475479999999996E-4</v>
      </c>
      <c r="E499" s="8">
        <f t="shared" si="7"/>
        <v>0.83174400000000004</v>
      </c>
    </row>
    <row r="500" spans="1:5" ht="15" customHeight="1" x14ac:dyDescent="0.25">
      <c r="A500" s="6" t="s">
        <v>269</v>
      </c>
      <c r="B500" s="6" t="s">
        <v>305</v>
      </c>
      <c r="C500" s="7">
        <v>0.91200000000000003</v>
      </c>
      <c r="D500" s="6">
        <v>6.2096299999999998E-4</v>
      </c>
      <c r="E500" s="8">
        <f t="shared" si="7"/>
        <v>0.83174400000000004</v>
      </c>
    </row>
    <row r="501" spans="1:5" ht="15" customHeight="1" x14ac:dyDescent="0.25">
      <c r="A501" s="6" t="s">
        <v>90</v>
      </c>
      <c r="B501" s="6" t="s">
        <v>306</v>
      </c>
      <c r="C501" s="7">
        <v>-0.91200000000000003</v>
      </c>
      <c r="D501" s="6">
        <v>6.2167869999999999E-4</v>
      </c>
      <c r="E501" s="8">
        <f t="shared" si="7"/>
        <v>0.83174400000000004</v>
      </c>
    </row>
    <row r="502" spans="1:5" ht="15" customHeight="1" x14ac:dyDescent="0.25">
      <c r="A502" s="6" t="s">
        <v>57</v>
      </c>
      <c r="B502" s="6" t="s">
        <v>154</v>
      </c>
      <c r="C502" s="7">
        <v>-0.91200000000000003</v>
      </c>
      <c r="D502" s="6">
        <v>6.1801759999999999E-4</v>
      </c>
      <c r="E502" s="8">
        <f t="shared" si="7"/>
        <v>0.83174400000000004</v>
      </c>
    </row>
    <row r="503" spans="1:5" ht="15" customHeight="1" x14ac:dyDescent="0.25">
      <c r="A503" s="6" t="s">
        <v>110</v>
      </c>
      <c r="B503" s="6" t="s">
        <v>234</v>
      </c>
      <c r="C503" s="7">
        <v>0.91200000000000003</v>
      </c>
      <c r="D503" s="6">
        <v>6.1103999999999998E-4</v>
      </c>
      <c r="E503" s="8">
        <f t="shared" si="7"/>
        <v>0.83174400000000004</v>
      </c>
    </row>
    <row r="504" spans="1:5" ht="15" customHeight="1" x14ac:dyDescent="0.25">
      <c r="A504" s="6" t="s">
        <v>120</v>
      </c>
      <c r="B504" s="6" t="s">
        <v>262</v>
      </c>
      <c r="C504" s="7">
        <v>0.91200000000000003</v>
      </c>
      <c r="D504" s="6">
        <v>6.1528970000000001E-4</v>
      </c>
      <c r="E504" s="8">
        <f t="shared" si="7"/>
        <v>0.83174400000000004</v>
      </c>
    </row>
    <row r="505" spans="1:5" ht="15" customHeight="1" x14ac:dyDescent="0.25">
      <c r="A505" s="6" t="s">
        <v>155</v>
      </c>
      <c r="B505" s="6" t="s">
        <v>82</v>
      </c>
      <c r="C505" s="7">
        <v>0.91200000000000003</v>
      </c>
      <c r="D505" s="6">
        <v>6.156499E-4</v>
      </c>
      <c r="E505" s="8">
        <f t="shared" si="7"/>
        <v>0.83174400000000004</v>
      </c>
    </row>
    <row r="506" spans="1:5" ht="15" customHeight="1" x14ac:dyDescent="0.25">
      <c r="A506" s="6" t="s">
        <v>307</v>
      </c>
      <c r="B506" s="6" t="s">
        <v>276</v>
      </c>
      <c r="C506" s="7">
        <v>0.91200000000000003</v>
      </c>
      <c r="D506" s="6">
        <v>5.9865150000000002E-4</v>
      </c>
      <c r="E506" s="8">
        <f t="shared" si="7"/>
        <v>0.83174400000000004</v>
      </c>
    </row>
    <row r="507" spans="1:5" ht="15" customHeight="1" x14ac:dyDescent="0.25">
      <c r="A507" s="6" t="s">
        <v>157</v>
      </c>
      <c r="B507" s="6" t="s">
        <v>115</v>
      </c>
      <c r="C507" s="7">
        <v>0.91200000000000003</v>
      </c>
      <c r="D507" s="6">
        <v>5.9952479999999999E-4</v>
      </c>
      <c r="E507" s="8">
        <f t="shared" si="7"/>
        <v>0.83174400000000004</v>
      </c>
    </row>
    <row r="508" spans="1:5" ht="15" customHeight="1" x14ac:dyDescent="0.25">
      <c r="A508" s="6" t="s">
        <v>77</v>
      </c>
      <c r="B508" s="6" t="s">
        <v>197</v>
      </c>
      <c r="C508" s="7">
        <v>-0.91200000000000003</v>
      </c>
      <c r="D508" s="6">
        <v>6.0227649999999996E-4</v>
      </c>
      <c r="E508" s="8">
        <f t="shared" si="7"/>
        <v>0.83174400000000004</v>
      </c>
    </row>
    <row r="509" spans="1:5" ht="15" customHeight="1" x14ac:dyDescent="0.25">
      <c r="A509" s="6" t="s">
        <v>77</v>
      </c>
      <c r="B509" s="6" t="s">
        <v>206</v>
      </c>
      <c r="C509" s="7">
        <v>-0.91200000000000003</v>
      </c>
      <c r="D509" s="6">
        <v>6.1039099999999995E-4</v>
      </c>
      <c r="E509" s="8">
        <f t="shared" si="7"/>
        <v>0.83174400000000004</v>
      </c>
    </row>
    <row r="510" spans="1:5" ht="15" customHeight="1" x14ac:dyDescent="0.25">
      <c r="A510" s="6" t="s">
        <v>77</v>
      </c>
      <c r="B510" s="6" t="s">
        <v>148</v>
      </c>
      <c r="C510" s="7">
        <v>-0.91200000000000003</v>
      </c>
      <c r="D510" s="6">
        <v>6.1712129999999998E-4</v>
      </c>
      <c r="E510" s="8">
        <f t="shared" si="7"/>
        <v>0.83174400000000004</v>
      </c>
    </row>
    <row r="511" spans="1:5" ht="15" customHeight="1" x14ac:dyDescent="0.25">
      <c r="A511" s="6" t="s">
        <v>308</v>
      </c>
      <c r="B511" s="6" t="s">
        <v>195</v>
      </c>
      <c r="C511" s="7">
        <v>0.91200000000000003</v>
      </c>
      <c r="D511" s="6">
        <v>6.2071070000000003E-4</v>
      </c>
      <c r="E511" s="8">
        <f t="shared" si="7"/>
        <v>0.83174400000000004</v>
      </c>
    </row>
    <row r="512" spans="1:5" ht="15" customHeight="1" x14ac:dyDescent="0.25">
      <c r="A512" s="6" t="s">
        <v>65</v>
      </c>
      <c r="B512" s="6" t="s">
        <v>309</v>
      </c>
      <c r="C512" s="7">
        <v>-0.91100000000000003</v>
      </c>
      <c r="D512" s="6">
        <v>6.3579459999999995E-4</v>
      </c>
      <c r="E512" s="8">
        <f t="shared" si="7"/>
        <v>0.82992100000000002</v>
      </c>
    </row>
    <row r="513" spans="1:5" ht="15" customHeight="1" x14ac:dyDescent="0.25">
      <c r="A513" s="6" t="s">
        <v>147</v>
      </c>
      <c r="B513" s="6" t="s">
        <v>310</v>
      </c>
      <c r="C513" s="7">
        <v>0.91100000000000003</v>
      </c>
      <c r="D513" s="6">
        <v>6.2814299999999995E-4</v>
      </c>
      <c r="E513" s="8">
        <f t="shared" si="7"/>
        <v>0.82992100000000002</v>
      </c>
    </row>
    <row r="514" spans="1:5" ht="15" customHeight="1" x14ac:dyDescent="0.25">
      <c r="A514" s="6" t="s">
        <v>269</v>
      </c>
      <c r="B514" s="6" t="s">
        <v>46</v>
      </c>
      <c r="C514" s="7">
        <v>0.91100000000000003</v>
      </c>
      <c r="D514" s="6">
        <v>6.2277039999999995E-4</v>
      </c>
      <c r="E514" s="8">
        <f t="shared" ref="E514:E577" si="8">C514*C514</f>
        <v>0.82992100000000002</v>
      </c>
    </row>
    <row r="515" spans="1:5" ht="15" customHeight="1" x14ac:dyDescent="0.25">
      <c r="A515" s="6" t="s">
        <v>182</v>
      </c>
      <c r="B515" s="6" t="s">
        <v>115</v>
      </c>
      <c r="C515" s="7">
        <v>0.91100000000000003</v>
      </c>
      <c r="D515" s="6">
        <v>6.3933290000000003E-4</v>
      </c>
      <c r="E515" s="8">
        <f t="shared" si="8"/>
        <v>0.82992100000000002</v>
      </c>
    </row>
    <row r="516" spans="1:5" ht="15" customHeight="1" x14ac:dyDescent="0.25">
      <c r="A516" s="6" t="s">
        <v>273</v>
      </c>
      <c r="B516" s="6" t="s">
        <v>311</v>
      </c>
      <c r="C516" s="7">
        <v>0.91100000000000003</v>
      </c>
      <c r="D516" s="6">
        <v>6.381437E-4</v>
      </c>
      <c r="E516" s="8">
        <f t="shared" si="8"/>
        <v>0.82992100000000002</v>
      </c>
    </row>
    <row r="517" spans="1:5" ht="15" customHeight="1" x14ac:dyDescent="0.25">
      <c r="A517" s="6" t="s">
        <v>120</v>
      </c>
      <c r="B517" s="6" t="s">
        <v>312</v>
      </c>
      <c r="C517" s="7">
        <v>0.91100000000000003</v>
      </c>
      <c r="D517" s="6">
        <v>6.42868E-4</v>
      </c>
      <c r="E517" s="8">
        <f t="shared" si="8"/>
        <v>0.82992100000000002</v>
      </c>
    </row>
    <row r="518" spans="1:5" ht="15" customHeight="1" x14ac:dyDescent="0.25">
      <c r="A518" s="6" t="s">
        <v>120</v>
      </c>
      <c r="B518" s="6" t="s">
        <v>178</v>
      </c>
      <c r="C518" s="7">
        <v>0.91100000000000003</v>
      </c>
      <c r="D518" s="6">
        <v>6.4378890000000005E-4</v>
      </c>
      <c r="E518" s="8">
        <f t="shared" si="8"/>
        <v>0.82992100000000002</v>
      </c>
    </row>
    <row r="519" spans="1:5" ht="15" customHeight="1" x14ac:dyDescent="0.25">
      <c r="A519" s="6" t="s">
        <v>289</v>
      </c>
      <c r="B519" s="6" t="s">
        <v>71</v>
      </c>
      <c r="C519" s="7">
        <v>0.91100000000000003</v>
      </c>
      <c r="D519" s="6">
        <v>6.3016720000000001E-4</v>
      </c>
      <c r="E519" s="8">
        <f t="shared" si="8"/>
        <v>0.82992100000000002</v>
      </c>
    </row>
    <row r="520" spans="1:5" ht="15" customHeight="1" x14ac:dyDescent="0.25">
      <c r="A520" s="6" t="s">
        <v>233</v>
      </c>
      <c r="B520" s="6" t="s">
        <v>313</v>
      </c>
      <c r="C520" s="7">
        <v>-0.91100000000000003</v>
      </c>
      <c r="D520" s="6">
        <v>6.2235709999999996E-4</v>
      </c>
      <c r="E520" s="8">
        <f t="shared" si="8"/>
        <v>0.82992100000000002</v>
      </c>
    </row>
    <row r="521" spans="1:5" ht="15" customHeight="1" x14ac:dyDescent="0.25">
      <c r="A521" s="6" t="s">
        <v>26</v>
      </c>
      <c r="B521" s="6" t="s">
        <v>232</v>
      </c>
      <c r="C521" s="7">
        <v>-0.91100000000000003</v>
      </c>
      <c r="D521" s="6">
        <v>6.3572450000000001E-4</v>
      </c>
      <c r="E521" s="8">
        <f t="shared" si="8"/>
        <v>0.82992100000000002</v>
      </c>
    </row>
    <row r="522" spans="1:5" ht="15" customHeight="1" x14ac:dyDescent="0.25">
      <c r="A522" s="6" t="s">
        <v>275</v>
      </c>
      <c r="B522" s="6" t="s">
        <v>314</v>
      </c>
      <c r="C522" s="7">
        <v>-0.91100000000000003</v>
      </c>
      <c r="D522" s="6">
        <v>6.3152490000000004E-4</v>
      </c>
      <c r="E522" s="8">
        <f t="shared" si="8"/>
        <v>0.82992100000000002</v>
      </c>
    </row>
    <row r="523" spans="1:5" ht="15" customHeight="1" x14ac:dyDescent="0.25">
      <c r="A523" s="6" t="s">
        <v>141</v>
      </c>
      <c r="B523" s="6" t="s">
        <v>204</v>
      </c>
      <c r="C523" s="7">
        <v>-0.91</v>
      </c>
      <c r="D523" s="6">
        <v>6.4972100000000002E-4</v>
      </c>
      <c r="E523" s="8">
        <f t="shared" si="8"/>
        <v>0.82810000000000006</v>
      </c>
    </row>
    <row r="524" spans="1:5" ht="15" customHeight="1" x14ac:dyDescent="0.25">
      <c r="A524" s="6" t="s">
        <v>150</v>
      </c>
      <c r="B524" s="6" t="s">
        <v>78</v>
      </c>
      <c r="C524" s="7">
        <v>0.91</v>
      </c>
      <c r="D524" s="6">
        <v>6.5050429999999998E-4</v>
      </c>
      <c r="E524" s="8">
        <f t="shared" si="8"/>
        <v>0.82810000000000006</v>
      </c>
    </row>
    <row r="525" spans="1:5" ht="15" customHeight="1" x14ac:dyDescent="0.25">
      <c r="A525" s="6" t="s">
        <v>41</v>
      </c>
      <c r="B525" s="6" t="s">
        <v>315</v>
      </c>
      <c r="C525" s="7">
        <v>-0.91</v>
      </c>
      <c r="D525" s="6">
        <v>6.5243690000000003E-4</v>
      </c>
      <c r="E525" s="8">
        <f t="shared" si="8"/>
        <v>0.82810000000000006</v>
      </c>
    </row>
    <row r="526" spans="1:5" ht="15" customHeight="1" x14ac:dyDescent="0.25">
      <c r="A526" s="6" t="s">
        <v>226</v>
      </c>
      <c r="B526" s="6" t="s">
        <v>101</v>
      </c>
      <c r="C526" s="7">
        <v>-0.91</v>
      </c>
      <c r="D526" s="6">
        <v>6.6388760000000004E-4</v>
      </c>
      <c r="E526" s="8">
        <f t="shared" si="8"/>
        <v>0.82810000000000006</v>
      </c>
    </row>
    <row r="527" spans="1:5" ht="15" customHeight="1" x14ac:dyDescent="0.25">
      <c r="A527" s="6" t="s">
        <v>252</v>
      </c>
      <c r="B527" s="6" t="s">
        <v>195</v>
      </c>
      <c r="C527" s="7">
        <v>-0.91</v>
      </c>
      <c r="D527" s="6">
        <v>6.5761149999999996E-4</v>
      </c>
      <c r="E527" s="8">
        <f t="shared" si="8"/>
        <v>0.82810000000000006</v>
      </c>
    </row>
    <row r="528" spans="1:5" ht="15" customHeight="1" x14ac:dyDescent="0.25">
      <c r="A528" s="6" t="s">
        <v>60</v>
      </c>
      <c r="B528" s="6" t="s">
        <v>316</v>
      </c>
      <c r="C528" s="7">
        <v>-0.91</v>
      </c>
      <c r="D528" s="6">
        <v>6.6608930000000002E-4</v>
      </c>
      <c r="E528" s="8">
        <f t="shared" si="8"/>
        <v>0.82810000000000006</v>
      </c>
    </row>
    <row r="529" spans="1:5" ht="15" customHeight="1" x14ac:dyDescent="0.25">
      <c r="A529" s="6" t="s">
        <v>317</v>
      </c>
      <c r="B529" s="6" t="s">
        <v>318</v>
      </c>
      <c r="C529" s="7">
        <v>-0.91</v>
      </c>
      <c r="D529" s="6">
        <v>6.4696969999999997E-4</v>
      </c>
      <c r="E529" s="8">
        <f t="shared" si="8"/>
        <v>0.82810000000000006</v>
      </c>
    </row>
    <row r="530" spans="1:5" ht="15" customHeight="1" x14ac:dyDescent="0.25">
      <c r="A530" s="6" t="s">
        <v>319</v>
      </c>
      <c r="B530" s="6" t="s">
        <v>320</v>
      </c>
      <c r="C530" s="7">
        <v>0.91</v>
      </c>
      <c r="D530" s="6">
        <v>6.6216509999999997E-4</v>
      </c>
      <c r="E530" s="8">
        <f t="shared" si="8"/>
        <v>0.82810000000000006</v>
      </c>
    </row>
    <row r="531" spans="1:5" ht="15" customHeight="1" x14ac:dyDescent="0.25">
      <c r="A531" s="6" t="s">
        <v>233</v>
      </c>
      <c r="B531" s="6" t="s">
        <v>321</v>
      </c>
      <c r="C531" s="7">
        <v>-0.91</v>
      </c>
      <c r="D531" s="6">
        <v>6.6854010000000005E-4</v>
      </c>
      <c r="E531" s="8">
        <f t="shared" si="8"/>
        <v>0.82810000000000006</v>
      </c>
    </row>
    <row r="532" spans="1:5" ht="15" customHeight="1" x14ac:dyDescent="0.25">
      <c r="A532" s="6" t="s">
        <v>239</v>
      </c>
      <c r="B532" s="6" t="s">
        <v>256</v>
      </c>
      <c r="C532" s="7">
        <v>-0.91</v>
      </c>
      <c r="D532" s="6">
        <v>6.6546279999999997E-4</v>
      </c>
      <c r="E532" s="8">
        <f t="shared" si="8"/>
        <v>0.82810000000000006</v>
      </c>
    </row>
    <row r="533" spans="1:5" ht="15" customHeight="1" x14ac:dyDescent="0.25">
      <c r="A533" s="6" t="s">
        <v>59</v>
      </c>
      <c r="B533" s="6" t="s">
        <v>276</v>
      </c>
      <c r="C533" s="7">
        <v>0.90900000000000003</v>
      </c>
      <c r="D533" s="6">
        <v>6.7393189999999999E-4</v>
      </c>
      <c r="E533" s="8">
        <f t="shared" si="8"/>
        <v>0.82628100000000004</v>
      </c>
    </row>
    <row r="534" spans="1:5" ht="15" customHeight="1" x14ac:dyDescent="0.25">
      <c r="A534" s="6" t="s">
        <v>127</v>
      </c>
      <c r="B534" s="6" t="s">
        <v>184</v>
      </c>
      <c r="C534" s="7">
        <v>-0.90900000000000003</v>
      </c>
      <c r="D534" s="6">
        <v>6.7140790000000004E-4</v>
      </c>
      <c r="E534" s="8">
        <f t="shared" si="8"/>
        <v>0.82628100000000004</v>
      </c>
    </row>
    <row r="535" spans="1:5" ht="15" customHeight="1" x14ac:dyDescent="0.25">
      <c r="A535" s="6" t="s">
        <v>127</v>
      </c>
      <c r="B535" s="6" t="s">
        <v>231</v>
      </c>
      <c r="C535" s="7">
        <v>0.90900000000000003</v>
      </c>
      <c r="D535" s="6">
        <v>6.8152169999999995E-4</v>
      </c>
      <c r="E535" s="8">
        <f t="shared" si="8"/>
        <v>0.82628100000000004</v>
      </c>
    </row>
    <row r="536" spans="1:5" ht="15" customHeight="1" x14ac:dyDescent="0.25">
      <c r="A536" s="6" t="s">
        <v>22</v>
      </c>
      <c r="B536" s="6" t="s">
        <v>243</v>
      </c>
      <c r="C536" s="7">
        <v>-0.90900000000000003</v>
      </c>
      <c r="D536" s="6">
        <v>6.9259080000000004E-4</v>
      </c>
      <c r="E536" s="8">
        <f t="shared" si="8"/>
        <v>0.82628100000000004</v>
      </c>
    </row>
    <row r="537" spans="1:5" ht="15" customHeight="1" x14ac:dyDescent="0.25">
      <c r="A537" s="6" t="s">
        <v>252</v>
      </c>
      <c r="B537" s="6" t="s">
        <v>216</v>
      </c>
      <c r="C537" s="7">
        <v>-0.90900000000000003</v>
      </c>
      <c r="D537" s="6">
        <v>6.8699240000000001E-4</v>
      </c>
      <c r="E537" s="8">
        <f t="shared" si="8"/>
        <v>0.82628100000000004</v>
      </c>
    </row>
    <row r="538" spans="1:5" ht="15" customHeight="1" x14ac:dyDescent="0.25">
      <c r="A538" s="6" t="s">
        <v>29</v>
      </c>
      <c r="B538" s="6" t="s">
        <v>301</v>
      </c>
      <c r="C538" s="7">
        <v>-0.90900000000000003</v>
      </c>
      <c r="D538" s="6">
        <v>6.7447929999999996E-4</v>
      </c>
      <c r="E538" s="8">
        <f t="shared" si="8"/>
        <v>0.82628100000000004</v>
      </c>
    </row>
    <row r="539" spans="1:5" ht="15" customHeight="1" x14ac:dyDescent="0.25">
      <c r="A539" s="6" t="s">
        <v>284</v>
      </c>
      <c r="B539" s="6" t="s">
        <v>46</v>
      </c>
      <c r="C539" s="7">
        <v>0.90900000000000003</v>
      </c>
      <c r="D539" s="6">
        <v>6.9014870000000004E-4</v>
      </c>
      <c r="E539" s="8">
        <f t="shared" si="8"/>
        <v>0.82628100000000004</v>
      </c>
    </row>
    <row r="540" spans="1:5" ht="15" customHeight="1" x14ac:dyDescent="0.25">
      <c r="A540" s="6" t="s">
        <v>284</v>
      </c>
      <c r="B540" s="6" t="s">
        <v>48</v>
      </c>
      <c r="C540" s="7">
        <v>0.90900000000000003</v>
      </c>
      <c r="D540" s="6">
        <v>6.8407180000000002E-4</v>
      </c>
      <c r="E540" s="8">
        <f t="shared" si="8"/>
        <v>0.82628100000000004</v>
      </c>
    </row>
    <row r="541" spans="1:5" ht="15" customHeight="1" x14ac:dyDescent="0.25">
      <c r="A541" s="6" t="s">
        <v>76</v>
      </c>
      <c r="B541" s="6" t="s">
        <v>169</v>
      </c>
      <c r="C541" s="7">
        <v>0.90900000000000003</v>
      </c>
      <c r="D541" s="6">
        <v>6.9313190000000002E-4</v>
      </c>
      <c r="E541" s="8">
        <f t="shared" si="8"/>
        <v>0.82628100000000004</v>
      </c>
    </row>
    <row r="542" spans="1:5" ht="15" customHeight="1" x14ac:dyDescent="0.25">
      <c r="A542" s="6" t="s">
        <v>319</v>
      </c>
      <c r="B542" s="6" t="s">
        <v>322</v>
      </c>
      <c r="C542" s="7">
        <v>0.90900000000000003</v>
      </c>
      <c r="D542" s="6">
        <v>6.8016229999999999E-4</v>
      </c>
      <c r="E542" s="8">
        <f t="shared" si="8"/>
        <v>0.82628100000000004</v>
      </c>
    </row>
    <row r="543" spans="1:5" ht="15" customHeight="1" x14ac:dyDescent="0.25">
      <c r="A543" s="6" t="s">
        <v>233</v>
      </c>
      <c r="B543" s="6" t="s">
        <v>323</v>
      </c>
      <c r="C543" s="7">
        <v>-0.90900000000000003</v>
      </c>
      <c r="D543" s="6">
        <v>6.8579429999999998E-4</v>
      </c>
      <c r="E543" s="8">
        <f t="shared" si="8"/>
        <v>0.82628100000000004</v>
      </c>
    </row>
    <row r="544" spans="1:5" ht="15" customHeight="1" x14ac:dyDescent="0.25">
      <c r="A544" s="6" t="s">
        <v>54</v>
      </c>
      <c r="B544" s="6" t="s">
        <v>121</v>
      </c>
      <c r="C544" s="7">
        <v>0.90900000000000003</v>
      </c>
      <c r="D544" s="6">
        <v>6.8432210000000005E-4</v>
      </c>
      <c r="E544" s="8">
        <f t="shared" si="8"/>
        <v>0.82628100000000004</v>
      </c>
    </row>
    <row r="545" spans="1:5" ht="15" customHeight="1" x14ac:dyDescent="0.25">
      <c r="A545" s="6" t="s">
        <v>64</v>
      </c>
      <c r="B545" s="6" t="s">
        <v>198</v>
      </c>
      <c r="C545" s="7">
        <v>-0.90800000000000003</v>
      </c>
      <c r="D545" s="6">
        <v>7.0184960000000004E-4</v>
      </c>
      <c r="E545" s="8">
        <f t="shared" si="8"/>
        <v>0.82446400000000009</v>
      </c>
    </row>
    <row r="546" spans="1:5" ht="15" customHeight="1" x14ac:dyDescent="0.25">
      <c r="A546" s="6" t="s">
        <v>141</v>
      </c>
      <c r="B546" s="6" t="s">
        <v>324</v>
      </c>
      <c r="C546" s="7">
        <v>-0.90800000000000003</v>
      </c>
      <c r="D546" s="6">
        <v>7.088013E-4</v>
      </c>
      <c r="E546" s="8">
        <f t="shared" si="8"/>
        <v>0.82446400000000009</v>
      </c>
    </row>
    <row r="547" spans="1:5" ht="15" customHeight="1" x14ac:dyDescent="0.25">
      <c r="A547" s="6" t="s">
        <v>22</v>
      </c>
      <c r="B547" s="6" t="s">
        <v>295</v>
      </c>
      <c r="C547" s="7">
        <v>0.90800000000000003</v>
      </c>
      <c r="D547" s="6">
        <v>7.0282099999999996E-4</v>
      </c>
      <c r="E547" s="8">
        <f t="shared" si="8"/>
        <v>0.82446400000000009</v>
      </c>
    </row>
    <row r="548" spans="1:5" ht="15" customHeight="1" x14ac:dyDescent="0.25">
      <c r="A548" s="6" t="s">
        <v>135</v>
      </c>
      <c r="B548" s="6" t="s">
        <v>325</v>
      </c>
      <c r="C548" s="7">
        <v>-0.90800000000000003</v>
      </c>
      <c r="D548" s="6">
        <v>7.1297929999999997E-4</v>
      </c>
      <c r="E548" s="8">
        <f t="shared" si="8"/>
        <v>0.82446400000000009</v>
      </c>
    </row>
    <row r="549" spans="1:5" ht="15" customHeight="1" x14ac:dyDescent="0.25">
      <c r="A549" s="6" t="s">
        <v>226</v>
      </c>
      <c r="B549" s="6" t="s">
        <v>71</v>
      </c>
      <c r="C549" s="7">
        <v>-0.90800000000000003</v>
      </c>
      <c r="D549" s="6">
        <v>7.2253119999999996E-4</v>
      </c>
      <c r="E549" s="8">
        <f t="shared" si="8"/>
        <v>0.82446400000000009</v>
      </c>
    </row>
    <row r="550" spans="1:5" ht="15" customHeight="1" x14ac:dyDescent="0.25">
      <c r="A550" s="6" t="s">
        <v>90</v>
      </c>
      <c r="B550" s="6" t="s">
        <v>326</v>
      </c>
      <c r="C550" s="7">
        <v>0.90800000000000003</v>
      </c>
      <c r="D550" s="6">
        <v>7.1864159999999999E-4</v>
      </c>
      <c r="E550" s="8">
        <f t="shared" si="8"/>
        <v>0.82446400000000009</v>
      </c>
    </row>
    <row r="551" spans="1:5" ht="15" customHeight="1" x14ac:dyDescent="0.25">
      <c r="A551" s="6" t="s">
        <v>90</v>
      </c>
      <c r="B551" s="6" t="s">
        <v>327</v>
      </c>
      <c r="C551" s="7">
        <v>-0.90800000000000003</v>
      </c>
      <c r="D551" s="6">
        <v>7.1669639999999998E-4</v>
      </c>
      <c r="E551" s="8">
        <f t="shared" si="8"/>
        <v>0.82446400000000009</v>
      </c>
    </row>
    <row r="552" spans="1:5" ht="15" customHeight="1" x14ac:dyDescent="0.25">
      <c r="A552" s="6" t="s">
        <v>214</v>
      </c>
      <c r="B552" s="6" t="s">
        <v>66</v>
      </c>
      <c r="C552" s="7">
        <v>0.90800000000000003</v>
      </c>
      <c r="D552" s="6">
        <v>7.2020169999999998E-4</v>
      </c>
      <c r="E552" s="8">
        <f t="shared" si="8"/>
        <v>0.82446400000000009</v>
      </c>
    </row>
    <row r="553" spans="1:5" ht="15" customHeight="1" x14ac:dyDescent="0.25">
      <c r="A553" s="6" t="s">
        <v>94</v>
      </c>
      <c r="B553" s="6" t="s">
        <v>178</v>
      </c>
      <c r="C553" s="7">
        <v>-0.90800000000000003</v>
      </c>
      <c r="D553" s="6">
        <v>7.117448E-4</v>
      </c>
      <c r="E553" s="8">
        <f t="shared" si="8"/>
        <v>0.82446400000000009</v>
      </c>
    </row>
    <row r="554" spans="1:5" ht="15" customHeight="1" x14ac:dyDescent="0.25">
      <c r="A554" s="6" t="s">
        <v>107</v>
      </c>
      <c r="B554" s="6" t="s">
        <v>223</v>
      </c>
      <c r="C554" s="7">
        <v>0.90800000000000003</v>
      </c>
      <c r="D554" s="6">
        <v>7.1447670000000004E-4</v>
      </c>
      <c r="E554" s="8">
        <f t="shared" si="8"/>
        <v>0.82446400000000009</v>
      </c>
    </row>
    <row r="555" spans="1:5" ht="15" customHeight="1" x14ac:dyDescent="0.25">
      <c r="A555" s="6" t="s">
        <v>187</v>
      </c>
      <c r="B555" s="6" t="s">
        <v>244</v>
      </c>
      <c r="C555" s="7">
        <v>0.90800000000000003</v>
      </c>
      <c r="D555" s="6">
        <v>6.9829080000000001E-4</v>
      </c>
      <c r="E555" s="8">
        <f t="shared" si="8"/>
        <v>0.82446400000000009</v>
      </c>
    </row>
    <row r="556" spans="1:5" ht="15" customHeight="1" x14ac:dyDescent="0.25">
      <c r="A556" s="6" t="s">
        <v>76</v>
      </c>
      <c r="B556" s="6" t="s">
        <v>163</v>
      </c>
      <c r="C556" s="7">
        <v>0.90800000000000003</v>
      </c>
      <c r="D556" s="6">
        <v>7.2088260000000004E-4</v>
      </c>
      <c r="E556" s="8">
        <f t="shared" si="8"/>
        <v>0.82446400000000009</v>
      </c>
    </row>
    <row r="557" spans="1:5" ht="15" customHeight="1" x14ac:dyDescent="0.25">
      <c r="A557" s="6" t="s">
        <v>307</v>
      </c>
      <c r="B557" s="6" t="s">
        <v>328</v>
      </c>
      <c r="C557" s="7">
        <v>0.90800000000000003</v>
      </c>
      <c r="D557" s="6">
        <v>7.1682720000000003E-4</v>
      </c>
      <c r="E557" s="8">
        <f t="shared" si="8"/>
        <v>0.82446400000000009</v>
      </c>
    </row>
    <row r="558" spans="1:5" ht="15" customHeight="1" x14ac:dyDescent="0.25">
      <c r="A558" s="6" t="s">
        <v>191</v>
      </c>
      <c r="B558" s="6" t="s">
        <v>224</v>
      </c>
      <c r="C558" s="7">
        <v>-0.90800000000000003</v>
      </c>
      <c r="D558" s="6">
        <v>6.9799759999999999E-4</v>
      </c>
      <c r="E558" s="8">
        <f t="shared" si="8"/>
        <v>0.82446400000000009</v>
      </c>
    </row>
    <row r="559" spans="1:5" ht="15" customHeight="1" x14ac:dyDescent="0.25">
      <c r="A559" s="6" t="s">
        <v>39</v>
      </c>
      <c r="B559" s="6" t="s">
        <v>329</v>
      </c>
      <c r="C559" s="7">
        <v>-0.90800000000000003</v>
      </c>
      <c r="D559" s="6">
        <v>7.1260189999999997E-4</v>
      </c>
      <c r="E559" s="8">
        <f t="shared" si="8"/>
        <v>0.82446400000000009</v>
      </c>
    </row>
    <row r="560" spans="1:5" ht="15" customHeight="1" x14ac:dyDescent="0.25">
      <c r="A560" s="6" t="s">
        <v>275</v>
      </c>
      <c r="B560" s="6" t="s">
        <v>330</v>
      </c>
      <c r="C560" s="7">
        <v>-0.90800000000000003</v>
      </c>
      <c r="D560" s="6">
        <v>7.199579E-4</v>
      </c>
      <c r="E560" s="8">
        <f t="shared" si="8"/>
        <v>0.82446400000000009</v>
      </c>
    </row>
    <row r="561" spans="1:5" ht="15" customHeight="1" x14ac:dyDescent="0.25">
      <c r="A561" s="6" t="s">
        <v>258</v>
      </c>
      <c r="B561" s="6" t="s">
        <v>6</v>
      </c>
      <c r="C561" s="7">
        <v>0.90700000000000003</v>
      </c>
      <c r="D561" s="6">
        <v>7.4330520000000005E-4</v>
      </c>
      <c r="E561" s="8">
        <f t="shared" si="8"/>
        <v>0.82264900000000007</v>
      </c>
    </row>
    <row r="562" spans="1:5" ht="15" customHeight="1" x14ac:dyDescent="0.25">
      <c r="A562" s="6" t="s">
        <v>258</v>
      </c>
      <c r="B562" s="6" t="s">
        <v>218</v>
      </c>
      <c r="C562" s="7">
        <v>0.90700000000000003</v>
      </c>
      <c r="D562" s="6">
        <v>7.4678280000000004E-4</v>
      </c>
      <c r="E562" s="8">
        <f t="shared" si="8"/>
        <v>0.82264900000000007</v>
      </c>
    </row>
    <row r="563" spans="1:5" ht="15" customHeight="1" x14ac:dyDescent="0.25">
      <c r="A563" s="6" t="s">
        <v>167</v>
      </c>
      <c r="B563" s="6" t="s">
        <v>331</v>
      </c>
      <c r="C563" s="7">
        <v>-0.90700000000000003</v>
      </c>
      <c r="D563" s="6">
        <v>7.3380050000000001E-4</v>
      </c>
      <c r="E563" s="8">
        <f t="shared" si="8"/>
        <v>0.82264900000000007</v>
      </c>
    </row>
    <row r="564" spans="1:5" ht="15" customHeight="1" x14ac:dyDescent="0.25">
      <c r="A564" s="6" t="s">
        <v>83</v>
      </c>
      <c r="B564" s="6" t="s">
        <v>329</v>
      </c>
      <c r="C564" s="7">
        <v>-0.90700000000000003</v>
      </c>
      <c r="D564" s="6">
        <v>7.4869960000000001E-4</v>
      </c>
      <c r="E564" s="8">
        <f t="shared" si="8"/>
        <v>0.82264900000000007</v>
      </c>
    </row>
    <row r="565" spans="1:5" ht="15" customHeight="1" x14ac:dyDescent="0.25">
      <c r="A565" s="6" t="s">
        <v>201</v>
      </c>
      <c r="B565" s="6" t="s">
        <v>195</v>
      </c>
      <c r="C565" s="7">
        <v>0.90700000000000003</v>
      </c>
      <c r="D565" s="6">
        <v>7.3130310000000002E-4</v>
      </c>
      <c r="E565" s="8">
        <f t="shared" si="8"/>
        <v>0.82264900000000007</v>
      </c>
    </row>
    <row r="566" spans="1:5" ht="15" customHeight="1" x14ac:dyDescent="0.25">
      <c r="A566" s="6" t="s">
        <v>214</v>
      </c>
      <c r="B566" s="6" t="s">
        <v>67</v>
      </c>
      <c r="C566" s="7">
        <v>0.90700000000000003</v>
      </c>
      <c r="D566" s="6">
        <v>7.25003E-4</v>
      </c>
      <c r="E566" s="8">
        <f t="shared" si="8"/>
        <v>0.82264900000000007</v>
      </c>
    </row>
    <row r="567" spans="1:5" ht="15" customHeight="1" x14ac:dyDescent="0.25">
      <c r="A567" s="6" t="s">
        <v>214</v>
      </c>
      <c r="B567" s="6" t="s">
        <v>68</v>
      </c>
      <c r="C567" s="7">
        <v>0.90700000000000003</v>
      </c>
      <c r="D567" s="6">
        <v>7.3468920000000003E-4</v>
      </c>
      <c r="E567" s="8">
        <f t="shared" si="8"/>
        <v>0.82264900000000007</v>
      </c>
    </row>
    <row r="568" spans="1:5" ht="15" customHeight="1" x14ac:dyDescent="0.25">
      <c r="A568" s="6" t="s">
        <v>107</v>
      </c>
      <c r="B568" s="6" t="s">
        <v>132</v>
      </c>
      <c r="C568" s="7">
        <v>-0.90700000000000003</v>
      </c>
      <c r="D568" s="6">
        <v>7.4271890000000005E-4</v>
      </c>
      <c r="E568" s="8">
        <f t="shared" si="8"/>
        <v>0.82264900000000007</v>
      </c>
    </row>
    <row r="569" spans="1:5" ht="15" customHeight="1" x14ac:dyDescent="0.25">
      <c r="A569" s="6" t="s">
        <v>107</v>
      </c>
      <c r="B569" s="6" t="s">
        <v>292</v>
      </c>
      <c r="C569" s="7">
        <v>0.90700000000000003</v>
      </c>
      <c r="D569" s="6">
        <v>7.4508940000000002E-4</v>
      </c>
      <c r="E569" s="8">
        <f t="shared" si="8"/>
        <v>0.82264900000000007</v>
      </c>
    </row>
    <row r="570" spans="1:5" ht="15" customHeight="1" x14ac:dyDescent="0.25">
      <c r="A570" s="6" t="s">
        <v>332</v>
      </c>
      <c r="B570" s="6" t="s">
        <v>199</v>
      </c>
      <c r="C570" s="7">
        <v>-0.90700000000000003</v>
      </c>
      <c r="D570" s="6">
        <v>7.2587149999999996E-4</v>
      </c>
      <c r="E570" s="8">
        <f t="shared" si="8"/>
        <v>0.82264900000000007</v>
      </c>
    </row>
    <row r="571" spans="1:5" ht="15" customHeight="1" x14ac:dyDescent="0.25">
      <c r="A571" s="6" t="s">
        <v>284</v>
      </c>
      <c r="B571" s="6" t="s">
        <v>290</v>
      </c>
      <c r="C571" s="7">
        <v>0.90700000000000003</v>
      </c>
      <c r="D571" s="6">
        <v>7.3483350000000001E-4</v>
      </c>
      <c r="E571" s="8">
        <f t="shared" si="8"/>
        <v>0.82264900000000007</v>
      </c>
    </row>
    <row r="572" spans="1:5" ht="15" customHeight="1" x14ac:dyDescent="0.25">
      <c r="A572" s="6" t="s">
        <v>76</v>
      </c>
      <c r="B572" s="6" t="s">
        <v>314</v>
      </c>
      <c r="C572" s="7">
        <v>0.90700000000000003</v>
      </c>
      <c r="D572" s="6">
        <v>7.4938239999999996E-4</v>
      </c>
      <c r="E572" s="8">
        <f t="shared" si="8"/>
        <v>0.82264900000000007</v>
      </c>
    </row>
    <row r="573" spans="1:5" ht="15" customHeight="1" x14ac:dyDescent="0.25">
      <c r="A573" s="6" t="s">
        <v>333</v>
      </c>
      <c r="B573" s="6" t="s">
        <v>334</v>
      </c>
      <c r="C573" s="7">
        <v>0.90700000000000003</v>
      </c>
      <c r="D573" s="6">
        <v>7.3759170000000003E-4</v>
      </c>
      <c r="E573" s="8">
        <f t="shared" si="8"/>
        <v>0.82264900000000007</v>
      </c>
    </row>
    <row r="574" spans="1:5" ht="15" customHeight="1" x14ac:dyDescent="0.25">
      <c r="A574" s="6" t="s">
        <v>26</v>
      </c>
      <c r="B574" s="6" t="s">
        <v>272</v>
      </c>
      <c r="C574" s="7">
        <v>0.90700000000000003</v>
      </c>
      <c r="D574" s="6">
        <v>7.3521399999999998E-4</v>
      </c>
      <c r="E574" s="8">
        <f t="shared" si="8"/>
        <v>0.82264900000000007</v>
      </c>
    </row>
    <row r="575" spans="1:5" ht="15" customHeight="1" x14ac:dyDescent="0.25">
      <c r="A575" s="6" t="s">
        <v>7</v>
      </c>
      <c r="B575" s="6" t="s">
        <v>114</v>
      </c>
      <c r="C575" s="7">
        <v>0.90600000000000003</v>
      </c>
      <c r="D575" s="6">
        <v>7.7609629999999998E-4</v>
      </c>
      <c r="E575" s="8">
        <f t="shared" si="8"/>
        <v>0.82083600000000001</v>
      </c>
    </row>
    <row r="576" spans="1:5" ht="15" customHeight="1" x14ac:dyDescent="0.25">
      <c r="A576" s="6" t="s">
        <v>141</v>
      </c>
      <c r="B576" s="6" t="s">
        <v>219</v>
      </c>
      <c r="C576" s="7">
        <v>0.90600000000000003</v>
      </c>
      <c r="D576" s="6">
        <v>7.5615800000000005E-4</v>
      </c>
      <c r="E576" s="8">
        <f t="shared" si="8"/>
        <v>0.82083600000000001</v>
      </c>
    </row>
    <row r="577" spans="1:5" ht="15" customHeight="1" x14ac:dyDescent="0.25">
      <c r="A577" s="6" t="s">
        <v>258</v>
      </c>
      <c r="B577" s="6" t="s">
        <v>9</v>
      </c>
      <c r="C577" s="7">
        <v>0.90600000000000003</v>
      </c>
      <c r="D577" s="6">
        <v>7.5144899999999995E-4</v>
      </c>
      <c r="E577" s="8">
        <f t="shared" si="8"/>
        <v>0.82083600000000001</v>
      </c>
    </row>
    <row r="578" spans="1:5" ht="15" customHeight="1" x14ac:dyDescent="0.25">
      <c r="A578" s="6" t="s">
        <v>161</v>
      </c>
      <c r="B578" s="6" t="s">
        <v>335</v>
      </c>
      <c r="C578" s="7">
        <v>0.90600000000000003</v>
      </c>
      <c r="D578" s="6">
        <v>7.5211630000000004E-4</v>
      </c>
      <c r="E578" s="8">
        <f t="shared" ref="E578:E641" si="9">C578*C578</f>
        <v>0.82083600000000001</v>
      </c>
    </row>
    <row r="579" spans="1:5" ht="15" customHeight="1" x14ac:dyDescent="0.25">
      <c r="A579" s="6" t="s">
        <v>269</v>
      </c>
      <c r="B579" s="6" t="s">
        <v>45</v>
      </c>
      <c r="C579" s="7">
        <v>0.90600000000000003</v>
      </c>
      <c r="D579" s="6">
        <v>7.5190659999999998E-4</v>
      </c>
      <c r="E579" s="8">
        <f t="shared" si="9"/>
        <v>0.82083600000000001</v>
      </c>
    </row>
    <row r="580" spans="1:5" ht="15" customHeight="1" x14ac:dyDescent="0.25">
      <c r="A580" s="6" t="s">
        <v>182</v>
      </c>
      <c r="B580" s="6" t="s">
        <v>113</v>
      </c>
      <c r="C580" s="7">
        <v>-0.90600000000000003</v>
      </c>
      <c r="D580" s="6">
        <v>7.7466579999999996E-4</v>
      </c>
      <c r="E580" s="8">
        <f t="shared" si="9"/>
        <v>0.82083600000000001</v>
      </c>
    </row>
    <row r="581" spans="1:5" ht="15" customHeight="1" x14ac:dyDescent="0.25">
      <c r="A581" s="6" t="s">
        <v>182</v>
      </c>
      <c r="B581" s="6" t="s">
        <v>121</v>
      </c>
      <c r="C581" s="7">
        <v>0.90600000000000003</v>
      </c>
      <c r="D581" s="6">
        <v>7.6596650000000004E-4</v>
      </c>
      <c r="E581" s="8">
        <f t="shared" si="9"/>
        <v>0.82083600000000001</v>
      </c>
    </row>
    <row r="582" spans="1:5" ht="15" customHeight="1" x14ac:dyDescent="0.25">
      <c r="A582" s="6" t="s">
        <v>284</v>
      </c>
      <c r="B582" s="6" t="s">
        <v>40</v>
      </c>
      <c r="C582" s="7">
        <v>0.90600000000000003</v>
      </c>
      <c r="D582" s="6">
        <v>7.5507790000000003E-4</v>
      </c>
      <c r="E582" s="8">
        <f t="shared" si="9"/>
        <v>0.82083600000000001</v>
      </c>
    </row>
    <row r="583" spans="1:5" ht="15" customHeight="1" x14ac:dyDescent="0.25">
      <c r="A583" s="6" t="s">
        <v>284</v>
      </c>
      <c r="B583" s="6" t="s">
        <v>50</v>
      </c>
      <c r="C583" s="7">
        <v>0.90600000000000003</v>
      </c>
      <c r="D583" s="6">
        <v>7.7300299999999997E-4</v>
      </c>
      <c r="E583" s="8">
        <f t="shared" si="9"/>
        <v>0.82083600000000001</v>
      </c>
    </row>
    <row r="584" spans="1:5" ht="15" customHeight="1" x14ac:dyDescent="0.25">
      <c r="A584" s="6" t="s">
        <v>233</v>
      </c>
      <c r="B584" s="6" t="s">
        <v>336</v>
      </c>
      <c r="C584" s="7">
        <v>-0.90600000000000003</v>
      </c>
      <c r="D584" s="6">
        <v>7.6850970000000003E-4</v>
      </c>
      <c r="E584" s="8">
        <f t="shared" si="9"/>
        <v>0.82083600000000001</v>
      </c>
    </row>
    <row r="585" spans="1:5" ht="15" customHeight="1" x14ac:dyDescent="0.25">
      <c r="A585" s="6" t="s">
        <v>131</v>
      </c>
      <c r="B585" s="6" t="s">
        <v>178</v>
      </c>
      <c r="C585" s="7">
        <v>-0.90600000000000003</v>
      </c>
      <c r="D585" s="6">
        <v>7.7450749999999997E-4</v>
      </c>
      <c r="E585" s="8">
        <f t="shared" si="9"/>
        <v>0.82083600000000001</v>
      </c>
    </row>
    <row r="586" spans="1:5" ht="15" customHeight="1" x14ac:dyDescent="0.25">
      <c r="A586" s="6" t="s">
        <v>39</v>
      </c>
      <c r="B586" s="6" t="s">
        <v>170</v>
      </c>
      <c r="C586" s="7">
        <v>0.90600000000000003</v>
      </c>
      <c r="D586" s="6">
        <v>7.5073510000000002E-4</v>
      </c>
      <c r="E586" s="8">
        <f t="shared" si="9"/>
        <v>0.82083600000000001</v>
      </c>
    </row>
    <row r="587" spans="1:5" ht="15" customHeight="1" x14ac:dyDescent="0.25">
      <c r="A587" s="6" t="s">
        <v>275</v>
      </c>
      <c r="B587" s="6" t="s">
        <v>337</v>
      </c>
      <c r="C587" s="7">
        <v>-0.90600000000000003</v>
      </c>
      <c r="D587" s="6">
        <v>7.7410770000000003E-4</v>
      </c>
      <c r="E587" s="8">
        <f t="shared" si="9"/>
        <v>0.82083600000000001</v>
      </c>
    </row>
    <row r="588" spans="1:5" ht="15" customHeight="1" x14ac:dyDescent="0.25">
      <c r="A588" s="6" t="s">
        <v>280</v>
      </c>
      <c r="B588" s="6" t="s">
        <v>82</v>
      </c>
      <c r="C588" s="7">
        <v>0.90500000000000003</v>
      </c>
      <c r="D588" s="6">
        <v>7.8432890000000003E-4</v>
      </c>
      <c r="E588" s="8">
        <f t="shared" si="9"/>
        <v>0.819025</v>
      </c>
    </row>
    <row r="589" spans="1:5" ht="15" customHeight="1" x14ac:dyDescent="0.25">
      <c r="A589" s="6" t="s">
        <v>146</v>
      </c>
      <c r="B589" s="6" t="s">
        <v>82</v>
      </c>
      <c r="C589" s="7">
        <v>0.90500000000000003</v>
      </c>
      <c r="D589" s="6">
        <v>7.8040879999999996E-4</v>
      </c>
      <c r="E589" s="8">
        <f t="shared" si="9"/>
        <v>0.819025</v>
      </c>
    </row>
    <row r="590" spans="1:5" ht="15" customHeight="1" x14ac:dyDescent="0.25">
      <c r="A590" s="6" t="s">
        <v>281</v>
      </c>
      <c r="B590" s="6" t="s">
        <v>338</v>
      </c>
      <c r="C590" s="7">
        <v>-0.90500000000000003</v>
      </c>
      <c r="D590" s="6">
        <v>7.9553920000000001E-4</v>
      </c>
      <c r="E590" s="8">
        <f t="shared" si="9"/>
        <v>0.819025</v>
      </c>
    </row>
    <row r="591" spans="1:5" ht="15" customHeight="1" x14ac:dyDescent="0.25">
      <c r="A591" s="6" t="s">
        <v>147</v>
      </c>
      <c r="B591" s="6" t="s">
        <v>114</v>
      </c>
      <c r="C591" s="7">
        <v>0.90500000000000003</v>
      </c>
      <c r="D591" s="6">
        <v>8.0536829999999998E-4</v>
      </c>
      <c r="E591" s="8">
        <f t="shared" si="9"/>
        <v>0.819025</v>
      </c>
    </row>
    <row r="592" spans="1:5" ht="15" customHeight="1" x14ac:dyDescent="0.25">
      <c r="A592" s="6" t="s">
        <v>127</v>
      </c>
      <c r="B592" s="6" t="s">
        <v>223</v>
      </c>
      <c r="C592" s="7">
        <v>0.90500000000000003</v>
      </c>
      <c r="D592" s="6">
        <v>7.9568650000000005E-4</v>
      </c>
      <c r="E592" s="8">
        <f t="shared" si="9"/>
        <v>0.819025</v>
      </c>
    </row>
    <row r="593" spans="1:5" ht="15" customHeight="1" x14ac:dyDescent="0.25">
      <c r="A593" s="6" t="s">
        <v>248</v>
      </c>
      <c r="B593" s="6" t="s">
        <v>84</v>
      </c>
      <c r="C593" s="7">
        <v>0.90500000000000003</v>
      </c>
      <c r="D593" s="6">
        <v>8.0542839999999999E-4</v>
      </c>
      <c r="E593" s="8">
        <f t="shared" si="9"/>
        <v>0.819025</v>
      </c>
    </row>
    <row r="594" spans="1:5" ht="15" customHeight="1" x14ac:dyDescent="0.25">
      <c r="A594" s="6" t="s">
        <v>61</v>
      </c>
      <c r="B594" s="6" t="s">
        <v>301</v>
      </c>
      <c r="C594" s="7">
        <v>0.90500000000000003</v>
      </c>
      <c r="D594" s="6">
        <v>7.8478019999999996E-4</v>
      </c>
      <c r="E594" s="8">
        <f t="shared" si="9"/>
        <v>0.819025</v>
      </c>
    </row>
    <row r="595" spans="1:5" ht="15" customHeight="1" x14ac:dyDescent="0.25">
      <c r="A595" s="6" t="s">
        <v>284</v>
      </c>
      <c r="B595" s="6" t="s">
        <v>47</v>
      </c>
      <c r="C595" s="7">
        <v>0.90500000000000003</v>
      </c>
      <c r="D595" s="6">
        <v>7.8245039999999999E-4</v>
      </c>
      <c r="E595" s="8">
        <f t="shared" si="9"/>
        <v>0.819025</v>
      </c>
    </row>
    <row r="596" spans="1:5" ht="15" customHeight="1" x14ac:dyDescent="0.25">
      <c r="A596" s="6" t="s">
        <v>284</v>
      </c>
      <c r="B596" s="6" t="s">
        <v>49</v>
      </c>
      <c r="C596" s="7">
        <v>0.90500000000000003</v>
      </c>
      <c r="D596" s="6">
        <v>7.8694360000000001E-4</v>
      </c>
      <c r="E596" s="8">
        <f t="shared" si="9"/>
        <v>0.819025</v>
      </c>
    </row>
    <row r="597" spans="1:5" ht="15" customHeight="1" x14ac:dyDescent="0.25">
      <c r="A597" s="6" t="s">
        <v>187</v>
      </c>
      <c r="B597" s="6" t="s">
        <v>24</v>
      </c>
      <c r="C597" s="7">
        <v>0.90500000000000003</v>
      </c>
      <c r="D597" s="6">
        <v>7.8762389999999997E-4</v>
      </c>
      <c r="E597" s="8">
        <f t="shared" si="9"/>
        <v>0.819025</v>
      </c>
    </row>
    <row r="598" spans="1:5" ht="15" customHeight="1" x14ac:dyDescent="0.25">
      <c r="A598" s="6" t="s">
        <v>339</v>
      </c>
      <c r="B598" s="6" t="s">
        <v>340</v>
      </c>
      <c r="C598" s="7">
        <v>-0.90500000000000003</v>
      </c>
      <c r="D598" s="6">
        <v>7.9819090000000004E-4</v>
      </c>
      <c r="E598" s="8">
        <f t="shared" si="9"/>
        <v>0.819025</v>
      </c>
    </row>
    <row r="599" spans="1:5" ht="15" customHeight="1" x14ac:dyDescent="0.25">
      <c r="A599" s="6" t="s">
        <v>133</v>
      </c>
      <c r="B599" s="6" t="s">
        <v>291</v>
      </c>
      <c r="C599" s="7">
        <v>-0.90500000000000003</v>
      </c>
      <c r="D599" s="6">
        <v>7.8083180000000001E-4</v>
      </c>
      <c r="E599" s="8">
        <f t="shared" si="9"/>
        <v>0.819025</v>
      </c>
    </row>
    <row r="600" spans="1:5" ht="15" customHeight="1" x14ac:dyDescent="0.25">
      <c r="A600" s="6" t="s">
        <v>275</v>
      </c>
      <c r="B600" s="6" t="s">
        <v>341</v>
      </c>
      <c r="C600" s="7">
        <v>-0.90500000000000003</v>
      </c>
      <c r="D600" s="6">
        <v>7.8080249999999999E-4</v>
      </c>
      <c r="E600" s="8">
        <f t="shared" si="9"/>
        <v>0.819025</v>
      </c>
    </row>
    <row r="601" spans="1:5" ht="15" customHeight="1" x14ac:dyDescent="0.25">
      <c r="A601" s="6" t="s">
        <v>208</v>
      </c>
      <c r="B601" s="6" t="s">
        <v>123</v>
      </c>
      <c r="C601" s="7">
        <v>0.90500000000000003</v>
      </c>
      <c r="D601" s="6">
        <v>7.9620920000000005E-4</v>
      </c>
      <c r="E601" s="8">
        <f t="shared" si="9"/>
        <v>0.819025</v>
      </c>
    </row>
    <row r="602" spans="1:5" ht="15" customHeight="1" x14ac:dyDescent="0.25">
      <c r="A602" s="6" t="s">
        <v>217</v>
      </c>
      <c r="B602" s="6" t="s">
        <v>72</v>
      </c>
      <c r="C602" s="7">
        <v>-0.90400000000000003</v>
      </c>
      <c r="D602" s="6">
        <v>8.0821769999999999E-4</v>
      </c>
      <c r="E602" s="8">
        <f t="shared" si="9"/>
        <v>0.81721600000000005</v>
      </c>
    </row>
    <row r="603" spans="1:5" ht="15" customHeight="1" x14ac:dyDescent="0.25">
      <c r="A603" s="6" t="s">
        <v>139</v>
      </c>
      <c r="B603" s="6" t="s">
        <v>229</v>
      </c>
      <c r="C603" s="7">
        <v>0.90400000000000003</v>
      </c>
      <c r="D603" s="6">
        <v>8.2082460000000004E-4</v>
      </c>
      <c r="E603" s="8">
        <f t="shared" si="9"/>
        <v>0.81721600000000005</v>
      </c>
    </row>
    <row r="604" spans="1:5" ht="15" customHeight="1" x14ac:dyDescent="0.25">
      <c r="A604" s="6" t="s">
        <v>201</v>
      </c>
      <c r="B604" s="6" t="s">
        <v>254</v>
      </c>
      <c r="C604" s="7">
        <v>0.90400000000000003</v>
      </c>
      <c r="D604" s="6">
        <v>8.2999449999999998E-4</v>
      </c>
      <c r="E604" s="8">
        <f t="shared" si="9"/>
        <v>0.81721600000000005</v>
      </c>
    </row>
    <row r="605" spans="1:5" ht="15" customHeight="1" x14ac:dyDescent="0.25">
      <c r="A605" s="6" t="s">
        <v>90</v>
      </c>
      <c r="B605" s="6" t="s">
        <v>342</v>
      </c>
      <c r="C605" s="7">
        <v>-0.90400000000000003</v>
      </c>
      <c r="D605" s="6">
        <v>8.2226819999999998E-4</v>
      </c>
      <c r="E605" s="8">
        <f t="shared" si="9"/>
        <v>0.81721600000000005</v>
      </c>
    </row>
    <row r="606" spans="1:5" ht="15" customHeight="1" x14ac:dyDescent="0.25">
      <c r="A606" s="6" t="s">
        <v>182</v>
      </c>
      <c r="B606" s="6" t="s">
        <v>165</v>
      </c>
      <c r="C606" s="7">
        <v>0.90400000000000003</v>
      </c>
      <c r="D606" s="6">
        <v>8.1811120000000001E-4</v>
      </c>
      <c r="E606" s="8">
        <f t="shared" si="9"/>
        <v>0.81721600000000005</v>
      </c>
    </row>
    <row r="607" spans="1:5" ht="15" customHeight="1" x14ac:dyDescent="0.25">
      <c r="A607" s="6" t="s">
        <v>332</v>
      </c>
      <c r="B607" s="6" t="s">
        <v>183</v>
      </c>
      <c r="C607" s="7">
        <v>0.90400000000000003</v>
      </c>
      <c r="D607" s="6">
        <v>8.2549890000000001E-4</v>
      </c>
      <c r="E607" s="8">
        <f t="shared" si="9"/>
        <v>0.81721600000000005</v>
      </c>
    </row>
    <row r="608" spans="1:5" ht="15" customHeight="1" x14ac:dyDescent="0.25">
      <c r="A608" s="6" t="s">
        <v>284</v>
      </c>
      <c r="B608" s="6" t="s">
        <v>45</v>
      </c>
      <c r="C608" s="7">
        <v>0.90400000000000003</v>
      </c>
      <c r="D608" s="6">
        <v>8.1001010000000004E-4</v>
      </c>
      <c r="E608" s="8">
        <f t="shared" si="9"/>
        <v>0.81721600000000005</v>
      </c>
    </row>
    <row r="609" spans="1:5" ht="15" customHeight="1" x14ac:dyDescent="0.25">
      <c r="A609" s="6" t="s">
        <v>289</v>
      </c>
      <c r="B609" s="6" t="s">
        <v>343</v>
      </c>
      <c r="C609" s="7">
        <v>0.90400000000000003</v>
      </c>
      <c r="D609" s="6">
        <v>8.3348549999999997E-4</v>
      </c>
      <c r="E609" s="8">
        <f t="shared" si="9"/>
        <v>0.81721600000000005</v>
      </c>
    </row>
    <row r="610" spans="1:5" ht="15" customHeight="1" x14ac:dyDescent="0.25">
      <c r="A610" s="6" t="s">
        <v>289</v>
      </c>
      <c r="B610" s="6" t="s">
        <v>186</v>
      </c>
      <c r="C610" s="7">
        <v>0.90400000000000003</v>
      </c>
      <c r="D610" s="6">
        <v>8.2406250000000003E-4</v>
      </c>
      <c r="E610" s="8">
        <f t="shared" si="9"/>
        <v>0.81721600000000005</v>
      </c>
    </row>
    <row r="611" spans="1:5" ht="15" customHeight="1" x14ac:dyDescent="0.25">
      <c r="A611" s="6" t="s">
        <v>277</v>
      </c>
      <c r="B611" s="6" t="s">
        <v>344</v>
      </c>
      <c r="C611" s="7">
        <v>-0.90400000000000003</v>
      </c>
      <c r="D611" s="6">
        <v>8.1497920000000003E-4</v>
      </c>
      <c r="E611" s="8">
        <f t="shared" si="9"/>
        <v>0.81721600000000005</v>
      </c>
    </row>
    <row r="612" spans="1:5" ht="15" customHeight="1" x14ac:dyDescent="0.25">
      <c r="A612" s="6" t="s">
        <v>239</v>
      </c>
      <c r="B612" s="6" t="s">
        <v>272</v>
      </c>
      <c r="C612" s="7">
        <v>-0.90400000000000003</v>
      </c>
      <c r="D612" s="6">
        <v>8.2140369999999998E-4</v>
      </c>
      <c r="E612" s="8">
        <f t="shared" si="9"/>
        <v>0.81721600000000005</v>
      </c>
    </row>
    <row r="613" spans="1:5" ht="15" customHeight="1" x14ac:dyDescent="0.25">
      <c r="A613" s="6" t="s">
        <v>141</v>
      </c>
      <c r="B613" s="6" t="s">
        <v>199</v>
      </c>
      <c r="C613" s="7">
        <v>0.90300000000000002</v>
      </c>
      <c r="D613" s="6">
        <v>8.6509879999999996E-4</v>
      </c>
      <c r="E613" s="8">
        <f t="shared" si="9"/>
        <v>0.81540900000000005</v>
      </c>
    </row>
    <row r="614" spans="1:5" ht="15" customHeight="1" x14ac:dyDescent="0.25">
      <c r="A614" s="6" t="s">
        <v>159</v>
      </c>
      <c r="B614" s="6" t="s">
        <v>101</v>
      </c>
      <c r="C614" s="7">
        <v>0.90300000000000002</v>
      </c>
      <c r="D614" s="6">
        <v>8.3932389999999998E-4</v>
      </c>
      <c r="E614" s="8">
        <f t="shared" si="9"/>
        <v>0.81540900000000005</v>
      </c>
    </row>
    <row r="615" spans="1:5" ht="15" customHeight="1" x14ac:dyDescent="0.25">
      <c r="A615" s="6" t="s">
        <v>159</v>
      </c>
      <c r="B615" s="6" t="s">
        <v>79</v>
      </c>
      <c r="C615" s="7">
        <v>0.90300000000000002</v>
      </c>
      <c r="D615" s="6">
        <v>8.6041399999999999E-4</v>
      </c>
      <c r="E615" s="8">
        <f t="shared" si="9"/>
        <v>0.81540900000000005</v>
      </c>
    </row>
    <row r="616" spans="1:5" ht="15" customHeight="1" x14ac:dyDescent="0.25">
      <c r="A616" s="6" t="s">
        <v>258</v>
      </c>
      <c r="B616" s="6" t="s">
        <v>11</v>
      </c>
      <c r="C616" s="7">
        <v>0.90300000000000002</v>
      </c>
      <c r="D616" s="6">
        <v>8.4663130000000003E-4</v>
      </c>
      <c r="E616" s="8">
        <f t="shared" si="9"/>
        <v>0.81540900000000005</v>
      </c>
    </row>
    <row r="617" spans="1:5" ht="15" customHeight="1" x14ac:dyDescent="0.25">
      <c r="A617" s="6" t="s">
        <v>180</v>
      </c>
      <c r="B617" s="6" t="s">
        <v>261</v>
      </c>
      <c r="C617" s="7">
        <v>-0.90300000000000002</v>
      </c>
      <c r="D617" s="6">
        <v>8.5879540000000001E-4</v>
      </c>
      <c r="E617" s="8">
        <f t="shared" si="9"/>
        <v>0.81540900000000005</v>
      </c>
    </row>
    <row r="618" spans="1:5" ht="15" customHeight="1" x14ac:dyDescent="0.25">
      <c r="A618" s="6" t="s">
        <v>201</v>
      </c>
      <c r="B618" s="6" t="s">
        <v>266</v>
      </c>
      <c r="C618" s="7">
        <v>0.90300000000000002</v>
      </c>
      <c r="D618" s="6">
        <v>8.5149569999999999E-4</v>
      </c>
      <c r="E618" s="8">
        <f t="shared" si="9"/>
        <v>0.81540900000000005</v>
      </c>
    </row>
    <row r="619" spans="1:5" ht="15" customHeight="1" x14ac:dyDescent="0.25">
      <c r="A619" s="6" t="s">
        <v>176</v>
      </c>
      <c r="B619" s="6" t="s">
        <v>223</v>
      </c>
      <c r="C619" s="7">
        <v>0.90300000000000002</v>
      </c>
      <c r="D619" s="6">
        <v>8.3781320000000004E-4</v>
      </c>
      <c r="E619" s="8">
        <f t="shared" si="9"/>
        <v>0.81540900000000005</v>
      </c>
    </row>
    <row r="620" spans="1:5" ht="15" customHeight="1" x14ac:dyDescent="0.25">
      <c r="A620" s="6" t="s">
        <v>90</v>
      </c>
      <c r="B620" s="6" t="s">
        <v>238</v>
      </c>
      <c r="C620" s="7">
        <v>0.90300000000000002</v>
      </c>
      <c r="D620" s="6">
        <v>8.5397350000000001E-4</v>
      </c>
      <c r="E620" s="8">
        <f t="shared" si="9"/>
        <v>0.81540900000000005</v>
      </c>
    </row>
    <row r="621" spans="1:5" ht="15" customHeight="1" x14ac:dyDescent="0.25">
      <c r="A621" s="6" t="s">
        <v>28</v>
      </c>
      <c r="B621" s="6" t="s">
        <v>203</v>
      </c>
      <c r="C621" s="7">
        <v>-0.90300000000000002</v>
      </c>
      <c r="D621" s="6">
        <v>8.3750800000000005E-4</v>
      </c>
      <c r="E621" s="8">
        <f t="shared" si="9"/>
        <v>0.81540900000000005</v>
      </c>
    </row>
    <row r="622" spans="1:5" ht="15" customHeight="1" x14ac:dyDescent="0.25">
      <c r="A622" s="6" t="s">
        <v>94</v>
      </c>
      <c r="B622" s="6" t="s">
        <v>184</v>
      </c>
      <c r="C622" s="7">
        <v>0.90300000000000002</v>
      </c>
      <c r="D622" s="6">
        <v>8.4126790000000002E-4</v>
      </c>
      <c r="E622" s="8">
        <f t="shared" si="9"/>
        <v>0.81540900000000005</v>
      </c>
    </row>
    <row r="623" spans="1:5" ht="15" customHeight="1" x14ac:dyDescent="0.25">
      <c r="A623" s="6" t="s">
        <v>263</v>
      </c>
      <c r="B623" s="6" t="s">
        <v>223</v>
      </c>
      <c r="C623" s="7">
        <v>0.90300000000000002</v>
      </c>
      <c r="D623" s="6">
        <v>8.3626920000000001E-4</v>
      </c>
      <c r="E623" s="8">
        <f t="shared" si="9"/>
        <v>0.81540900000000005</v>
      </c>
    </row>
    <row r="624" spans="1:5" ht="15" customHeight="1" x14ac:dyDescent="0.25">
      <c r="A624" s="6" t="s">
        <v>76</v>
      </c>
      <c r="B624" s="6" t="s">
        <v>341</v>
      </c>
      <c r="C624" s="7">
        <v>0.90300000000000002</v>
      </c>
      <c r="D624" s="6">
        <v>8.579131E-4</v>
      </c>
      <c r="E624" s="8">
        <f t="shared" si="9"/>
        <v>0.81540900000000005</v>
      </c>
    </row>
    <row r="625" spans="1:5" ht="15" customHeight="1" x14ac:dyDescent="0.25">
      <c r="A625" s="6" t="s">
        <v>137</v>
      </c>
      <c r="B625" s="6" t="s">
        <v>114</v>
      </c>
      <c r="C625" s="7">
        <v>-0.90300000000000002</v>
      </c>
      <c r="D625" s="6">
        <v>8.5839949999999999E-4</v>
      </c>
      <c r="E625" s="8">
        <f t="shared" si="9"/>
        <v>0.81540900000000005</v>
      </c>
    </row>
    <row r="626" spans="1:5" ht="15" customHeight="1" x14ac:dyDescent="0.25">
      <c r="A626" s="6" t="s">
        <v>7</v>
      </c>
      <c r="B626" s="6" t="s">
        <v>238</v>
      </c>
      <c r="C626" s="7">
        <v>0.90200000000000002</v>
      </c>
      <c r="D626" s="6">
        <v>8.8469799999999995E-4</v>
      </c>
      <c r="E626" s="8">
        <f t="shared" si="9"/>
        <v>0.81360399999999999</v>
      </c>
    </row>
    <row r="627" spans="1:5" ht="15" customHeight="1" x14ac:dyDescent="0.25">
      <c r="A627" s="6" t="s">
        <v>280</v>
      </c>
      <c r="B627" s="6" t="s">
        <v>53</v>
      </c>
      <c r="C627" s="7">
        <v>0.90200000000000002</v>
      </c>
      <c r="D627" s="6">
        <v>8.6852079999999996E-4</v>
      </c>
      <c r="E627" s="8">
        <f t="shared" si="9"/>
        <v>0.81360399999999999</v>
      </c>
    </row>
    <row r="628" spans="1:5" ht="15" customHeight="1" x14ac:dyDescent="0.25">
      <c r="A628" s="6" t="s">
        <v>205</v>
      </c>
      <c r="B628" s="6" t="s">
        <v>78</v>
      </c>
      <c r="C628" s="7">
        <v>0.90200000000000002</v>
      </c>
      <c r="D628" s="6">
        <v>8.8251810000000003E-4</v>
      </c>
      <c r="E628" s="8">
        <f t="shared" si="9"/>
        <v>0.81360399999999999</v>
      </c>
    </row>
    <row r="629" spans="1:5" ht="15" customHeight="1" x14ac:dyDescent="0.25">
      <c r="A629" s="6" t="s">
        <v>120</v>
      </c>
      <c r="B629" s="6" t="s">
        <v>223</v>
      </c>
      <c r="C629" s="7">
        <v>0.90200000000000002</v>
      </c>
      <c r="D629" s="6">
        <v>8.9352819999999995E-4</v>
      </c>
      <c r="E629" s="8">
        <f t="shared" si="9"/>
        <v>0.81360399999999999</v>
      </c>
    </row>
    <row r="630" spans="1:5" ht="15" customHeight="1" x14ac:dyDescent="0.25">
      <c r="A630" s="6" t="s">
        <v>233</v>
      </c>
      <c r="B630" s="6" t="s">
        <v>181</v>
      </c>
      <c r="C630" s="7">
        <v>0.90200000000000002</v>
      </c>
      <c r="D630" s="6">
        <v>8.919663E-4</v>
      </c>
      <c r="E630" s="8">
        <f t="shared" si="9"/>
        <v>0.81360399999999999</v>
      </c>
    </row>
    <row r="631" spans="1:5" ht="15" customHeight="1" x14ac:dyDescent="0.25">
      <c r="A631" s="6" t="s">
        <v>77</v>
      </c>
      <c r="B631" s="6" t="s">
        <v>259</v>
      </c>
      <c r="C631" s="7">
        <v>-0.90200000000000002</v>
      </c>
      <c r="D631" s="6">
        <v>8.8435040000000003E-4</v>
      </c>
      <c r="E631" s="8">
        <f t="shared" si="9"/>
        <v>0.81360399999999999</v>
      </c>
    </row>
    <row r="632" spans="1:5" ht="15" customHeight="1" x14ac:dyDescent="0.25">
      <c r="A632" s="6" t="s">
        <v>64</v>
      </c>
      <c r="B632" s="6" t="s">
        <v>345</v>
      </c>
      <c r="C632" s="7">
        <v>-0.90100000000000002</v>
      </c>
      <c r="D632" s="6">
        <v>9.1783369999999997E-4</v>
      </c>
      <c r="E632" s="8">
        <f t="shared" si="9"/>
        <v>0.81180099999999999</v>
      </c>
    </row>
    <row r="633" spans="1:5" ht="15" customHeight="1" x14ac:dyDescent="0.25">
      <c r="A633" s="6" t="s">
        <v>161</v>
      </c>
      <c r="B633" s="6" t="s">
        <v>192</v>
      </c>
      <c r="C633" s="7">
        <v>0.90100000000000002</v>
      </c>
      <c r="D633" s="6">
        <v>9.130106E-4</v>
      </c>
      <c r="E633" s="8">
        <f t="shared" si="9"/>
        <v>0.81180099999999999</v>
      </c>
    </row>
    <row r="634" spans="1:5" ht="15" customHeight="1" x14ac:dyDescent="0.25">
      <c r="A634" s="6" t="s">
        <v>127</v>
      </c>
      <c r="B634" s="6" t="s">
        <v>158</v>
      </c>
      <c r="C634" s="7">
        <v>-0.90100000000000002</v>
      </c>
      <c r="D634" s="6">
        <v>9.067557E-4</v>
      </c>
      <c r="E634" s="8">
        <f t="shared" si="9"/>
        <v>0.81180099999999999</v>
      </c>
    </row>
    <row r="635" spans="1:5" ht="15" customHeight="1" x14ac:dyDescent="0.25">
      <c r="A635" s="6" t="s">
        <v>127</v>
      </c>
      <c r="B635" s="6" t="s">
        <v>312</v>
      </c>
      <c r="C635" s="7">
        <v>0.90100000000000002</v>
      </c>
      <c r="D635" s="6">
        <v>9.0479150000000001E-4</v>
      </c>
      <c r="E635" s="8">
        <f t="shared" si="9"/>
        <v>0.81180099999999999</v>
      </c>
    </row>
    <row r="636" spans="1:5" ht="15" customHeight="1" x14ac:dyDescent="0.25">
      <c r="A636" s="6" t="s">
        <v>296</v>
      </c>
      <c r="B636" s="6" t="s">
        <v>346</v>
      </c>
      <c r="C636" s="7">
        <v>-0.90100000000000002</v>
      </c>
      <c r="D636" s="6">
        <v>8.9992200000000005E-4</v>
      </c>
      <c r="E636" s="8">
        <f t="shared" si="9"/>
        <v>0.81180099999999999</v>
      </c>
    </row>
    <row r="637" spans="1:5" ht="15" customHeight="1" x14ac:dyDescent="0.25">
      <c r="A637" s="6" t="s">
        <v>103</v>
      </c>
      <c r="B637" s="6" t="s">
        <v>245</v>
      </c>
      <c r="C637" s="7">
        <v>-0.9</v>
      </c>
      <c r="D637" s="6">
        <v>9.4289989999999995E-4</v>
      </c>
      <c r="E637" s="8">
        <f t="shared" si="9"/>
        <v>0.81</v>
      </c>
    </row>
    <row r="638" spans="1:5" ht="15" customHeight="1" x14ac:dyDescent="0.25">
      <c r="A638" s="6" t="s">
        <v>159</v>
      </c>
      <c r="B638" s="6" t="s">
        <v>105</v>
      </c>
      <c r="C638" s="7">
        <v>0.9</v>
      </c>
      <c r="D638" s="6">
        <v>9.3308650000000003E-4</v>
      </c>
      <c r="E638" s="8">
        <f t="shared" si="9"/>
        <v>0.81</v>
      </c>
    </row>
    <row r="639" spans="1:5" ht="15" customHeight="1" x14ac:dyDescent="0.25">
      <c r="A639" s="6" t="s">
        <v>258</v>
      </c>
      <c r="B639" s="6" t="s">
        <v>10</v>
      </c>
      <c r="C639" s="7">
        <v>0.9</v>
      </c>
      <c r="D639" s="6">
        <v>9.3797990000000001E-4</v>
      </c>
      <c r="E639" s="8">
        <f t="shared" si="9"/>
        <v>0.81</v>
      </c>
    </row>
    <row r="640" spans="1:5" ht="15" customHeight="1" x14ac:dyDescent="0.25">
      <c r="A640" s="6" t="s">
        <v>59</v>
      </c>
      <c r="B640" s="6" t="s">
        <v>301</v>
      </c>
      <c r="C640" s="7">
        <v>0.9</v>
      </c>
      <c r="D640" s="6">
        <v>9.3789060000000002E-4</v>
      </c>
      <c r="E640" s="8">
        <f t="shared" si="9"/>
        <v>0.81</v>
      </c>
    </row>
    <row r="641" spans="1:5" ht="15" customHeight="1" x14ac:dyDescent="0.25">
      <c r="A641" s="6" t="s">
        <v>127</v>
      </c>
      <c r="B641" s="6" t="s">
        <v>347</v>
      </c>
      <c r="C641" s="7">
        <v>0.9</v>
      </c>
      <c r="D641" s="6">
        <v>9.5130029999999997E-4</v>
      </c>
      <c r="E641" s="8">
        <f t="shared" si="9"/>
        <v>0.81</v>
      </c>
    </row>
    <row r="642" spans="1:5" ht="15" customHeight="1" x14ac:dyDescent="0.25">
      <c r="A642" s="6" t="s">
        <v>180</v>
      </c>
      <c r="B642" s="6" t="s">
        <v>234</v>
      </c>
      <c r="C642" s="7">
        <v>0.9</v>
      </c>
      <c r="D642" s="6">
        <v>9.5116350000000005E-4</v>
      </c>
      <c r="E642" s="8">
        <f t="shared" ref="E642:E697" si="10">C642*C642</f>
        <v>0.81</v>
      </c>
    </row>
    <row r="643" spans="1:5" ht="15" customHeight="1" x14ac:dyDescent="0.25">
      <c r="A643" s="6" t="s">
        <v>90</v>
      </c>
      <c r="B643" s="6" t="s">
        <v>166</v>
      </c>
      <c r="C643" s="7">
        <v>0.9</v>
      </c>
      <c r="D643" s="6">
        <v>9.4475980000000004E-4</v>
      </c>
      <c r="E643" s="8">
        <f t="shared" si="10"/>
        <v>0.81</v>
      </c>
    </row>
    <row r="644" spans="1:5" ht="15" customHeight="1" x14ac:dyDescent="0.25">
      <c r="A644" s="6" t="s">
        <v>110</v>
      </c>
      <c r="B644" s="6" t="s">
        <v>199</v>
      </c>
      <c r="C644" s="7">
        <v>0.9</v>
      </c>
      <c r="D644" s="6">
        <v>9.5848959999999997E-4</v>
      </c>
      <c r="E644" s="8">
        <f t="shared" si="10"/>
        <v>0.81</v>
      </c>
    </row>
    <row r="645" spans="1:5" ht="15" customHeight="1" x14ac:dyDescent="0.25">
      <c r="A645" s="6" t="s">
        <v>214</v>
      </c>
      <c r="B645" s="6" t="s">
        <v>95</v>
      </c>
      <c r="C645" s="7">
        <v>0.9</v>
      </c>
      <c r="D645" s="6">
        <v>9.5891219999999998E-4</v>
      </c>
      <c r="E645" s="8">
        <f t="shared" si="10"/>
        <v>0.81</v>
      </c>
    </row>
    <row r="646" spans="1:5" ht="15" customHeight="1" x14ac:dyDescent="0.25">
      <c r="A646" s="6" t="s">
        <v>94</v>
      </c>
      <c r="B646" s="6" t="s">
        <v>243</v>
      </c>
      <c r="C646" s="7">
        <v>0.9</v>
      </c>
      <c r="D646" s="6">
        <v>9.4235990000000002E-4</v>
      </c>
      <c r="E646" s="8">
        <f t="shared" si="10"/>
        <v>0.81</v>
      </c>
    </row>
    <row r="647" spans="1:5" ht="15" customHeight="1" x14ac:dyDescent="0.25">
      <c r="A647" s="6" t="s">
        <v>332</v>
      </c>
      <c r="B647" s="6" t="s">
        <v>204</v>
      </c>
      <c r="C647" s="7">
        <v>0.9</v>
      </c>
      <c r="D647" s="6">
        <v>9.3709380000000001E-4</v>
      </c>
      <c r="E647" s="8">
        <f t="shared" si="10"/>
        <v>0.81</v>
      </c>
    </row>
    <row r="648" spans="1:5" ht="15" customHeight="1" x14ac:dyDescent="0.25">
      <c r="A648" s="6" t="s">
        <v>39</v>
      </c>
      <c r="B648" s="6" t="s">
        <v>227</v>
      </c>
      <c r="C648" s="7">
        <v>0.9</v>
      </c>
      <c r="D648" s="6">
        <v>9.287109E-4</v>
      </c>
      <c r="E648" s="8">
        <f t="shared" si="10"/>
        <v>0.81</v>
      </c>
    </row>
    <row r="649" spans="1:5" ht="15" customHeight="1" x14ac:dyDescent="0.25">
      <c r="A649" s="6" t="s">
        <v>64</v>
      </c>
      <c r="B649" s="6" t="s">
        <v>348</v>
      </c>
      <c r="C649" s="7">
        <v>-0.89900000000000002</v>
      </c>
      <c r="D649" s="6">
        <v>9.8347369999999992E-4</v>
      </c>
      <c r="E649" s="8">
        <f t="shared" si="10"/>
        <v>0.80820100000000006</v>
      </c>
    </row>
    <row r="650" spans="1:5" ht="15" customHeight="1" x14ac:dyDescent="0.25">
      <c r="A650" s="6" t="s">
        <v>161</v>
      </c>
      <c r="B650" s="6" t="s">
        <v>82</v>
      </c>
      <c r="C650" s="7">
        <v>0.89900000000000002</v>
      </c>
      <c r="D650" s="6">
        <v>9.8404500000000002E-4</v>
      </c>
      <c r="E650" s="8">
        <f t="shared" si="10"/>
        <v>0.80820100000000006</v>
      </c>
    </row>
    <row r="651" spans="1:5" ht="15" customHeight="1" x14ac:dyDescent="0.25">
      <c r="A651" s="6" t="s">
        <v>285</v>
      </c>
      <c r="B651" s="6" t="s">
        <v>72</v>
      </c>
      <c r="C651" s="7">
        <v>-0.89900000000000002</v>
      </c>
      <c r="D651" s="6">
        <v>9.7091289999999997E-4</v>
      </c>
      <c r="E651" s="8">
        <f t="shared" si="10"/>
        <v>0.80820100000000006</v>
      </c>
    </row>
    <row r="652" spans="1:5" ht="15" customHeight="1" x14ac:dyDescent="0.25">
      <c r="A652" s="6" t="s">
        <v>174</v>
      </c>
      <c r="B652" s="6" t="s">
        <v>349</v>
      </c>
      <c r="C652" s="7">
        <v>0.89900000000000002</v>
      </c>
      <c r="D652" s="6">
        <v>9.8589760000000011E-4</v>
      </c>
      <c r="E652" s="8">
        <f t="shared" si="10"/>
        <v>0.80820100000000006</v>
      </c>
    </row>
    <row r="653" spans="1:5" ht="15" customHeight="1" x14ac:dyDescent="0.25">
      <c r="A653" s="6" t="s">
        <v>110</v>
      </c>
      <c r="B653" s="6" t="s">
        <v>153</v>
      </c>
      <c r="C653" s="7">
        <v>-0.89900000000000002</v>
      </c>
      <c r="D653" s="6">
        <v>9.6256860000000001E-4</v>
      </c>
      <c r="E653" s="8">
        <f t="shared" si="10"/>
        <v>0.80820100000000006</v>
      </c>
    </row>
    <row r="654" spans="1:5" ht="15" customHeight="1" x14ac:dyDescent="0.25">
      <c r="A654" s="6" t="s">
        <v>120</v>
      </c>
      <c r="B654" s="6" t="s">
        <v>132</v>
      </c>
      <c r="C654" s="7">
        <v>-0.89900000000000002</v>
      </c>
      <c r="D654" s="6">
        <v>9.9162339999999999E-4</v>
      </c>
      <c r="E654" s="8">
        <f t="shared" si="10"/>
        <v>0.80820100000000006</v>
      </c>
    </row>
    <row r="655" spans="1:5" ht="15" customHeight="1" x14ac:dyDescent="0.25">
      <c r="A655" s="6" t="s">
        <v>332</v>
      </c>
      <c r="B655" s="6" t="s">
        <v>219</v>
      </c>
      <c r="C655" s="7">
        <v>-0.89900000000000002</v>
      </c>
      <c r="D655" s="6">
        <v>9.7763930000000008E-4</v>
      </c>
      <c r="E655" s="8">
        <f t="shared" si="10"/>
        <v>0.80820100000000006</v>
      </c>
    </row>
    <row r="656" spans="1:5" ht="15" customHeight="1" x14ac:dyDescent="0.25">
      <c r="A656" s="6" t="s">
        <v>332</v>
      </c>
      <c r="B656" s="6" t="s">
        <v>350</v>
      </c>
      <c r="C656" s="7">
        <v>0.89900000000000002</v>
      </c>
      <c r="D656" s="6">
        <v>9.9084260000000001E-4</v>
      </c>
      <c r="E656" s="8">
        <f t="shared" si="10"/>
        <v>0.80820100000000006</v>
      </c>
    </row>
    <row r="657" spans="1:5" ht="15" customHeight="1" x14ac:dyDescent="0.25">
      <c r="A657" s="6" t="s">
        <v>157</v>
      </c>
      <c r="B657" s="6" t="s">
        <v>231</v>
      </c>
      <c r="C657" s="7">
        <v>0.89900000000000002</v>
      </c>
      <c r="D657" s="6">
        <v>9.6673460000000001E-4</v>
      </c>
      <c r="E657" s="8">
        <f t="shared" si="10"/>
        <v>0.80820100000000006</v>
      </c>
    </row>
    <row r="658" spans="1:5" ht="15" customHeight="1" x14ac:dyDescent="0.25">
      <c r="A658" s="6" t="s">
        <v>239</v>
      </c>
      <c r="B658" s="6" t="s">
        <v>222</v>
      </c>
      <c r="C658" s="7">
        <v>0.89900000000000002</v>
      </c>
      <c r="D658" s="6">
        <v>9.7001909999999995E-4</v>
      </c>
      <c r="E658" s="8">
        <f t="shared" si="10"/>
        <v>0.80820100000000006</v>
      </c>
    </row>
    <row r="659" spans="1:5" ht="15" customHeight="1" x14ac:dyDescent="0.25">
      <c r="A659" s="6" t="s">
        <v>137</v>
      </c>
      <c r="B659" s="6" t="s">
        <v>348</v>
      </c>
      <c r="C659" s="7">
        <v>-0.89900000000000002</v>
      </c>
      <c r="D659" s="6">
        <v>9.6730429999999999E-4</v>
      </c>
      <c r="E659" s="8">
        <f t="shared" si="10"/>
        <v>0.80820100000000006</v>
      </c>
    </row>
    <row r="660" spans="1:5" ht="15" customHeight="1" x14ac:dyDescent="0.25">
      <c r="A660" s="6" t="s">
        <v>351</v>
      </c>
      <c r="B660" s="6" t="s">
        <v>352</v>
      </c>
      <c r="C660" s="7">
        <v>-0.89800000000000002</v>
      </c>
      <c r="D660" s="6">
        <v>1.0037296000000001E-3</v>
      </c>
      <c r="E660" s="8">
        <f t="shared" si="10"/>
        <v>0.80640400000000001</v>
      </c>
    </row>
    <row r="661" spans="1:5" ht="15" customHeight="1" x14ac:dyDescent="0.25">
      <c r="A661" s="6" t="s">
        <v>174</v>
      </c>
      <c r="B661" s="6" t="s">
        <v>353</v>
      </c>
      <c r="C661" s="7">
        <v>-0.89800000000000002</v>
      </c>
      <c r="D661" s="6">
        <v>1.0044431000000001E-3</v>
      </c>
      <c r="E661" s="8">
        <f t="shared" si="10"/>
        <v>0.80640400000000001</v>
      </c>
    </row>
    <row r="662" spans="1:5" ht="15" customHeight="1" x14ac:dyDescent="0.25">
      <c r="A662" s="6" t="s">
        <v>289</v>
      </c>
      <c r="B662" s="6" t="s">
        <v>354</v>
      </c>
      <c r="C662" s="7">
        <v>0.89800000000000002</v>
      </c>
      <c r="D662" s="6">
        <v>1.0091621999999999E-3</v>
      </c>
      <c r="E662" s="8">
        <f t="shared" si="10"/>
        <v>0.80640400000000001</v>
      </c>
    </row>
    <row r="663" spans="1:5" ht="15" customHeight="1" x14ac:dyDescent="0.25">
      <c r="A663" s="6" t="s">
        <v>355</v>
      </c>
      <c r="B663" s="6" t="s">
        <v>282</v>
      </c>
      <c r="C663" s="7">
        <v>-0.89800000000000002</v>
      </c>
      <c r="D663" s="6">
        <v>9.9300379999999995E-4</v>
      </c>
      <c r="E663" s="8">
        <f t="shared" si="10"/>
        <v>0.80640400000000001</v>
      </c>
    </row>
    <row r="664" spans="1:5" ht="15" customHeight="1" x14ac:dyDescent="0.25">
      <c r="A664" s="6" t="s">
        <v>64</v>
      </c>
      <c r="B664" s="6" t="s">
        <v>170</v>
      </c>
      <c r="C664" s="7">
        <v>-0.89700000000000002</v>
      </c>
      <c r="D664" s="6">
        <v>1.0417681E-3</v>
      </c>
      <c r="E664" s="8">
        <f t="shared" si="10"/>
        <v>0.80460900000000002</v>
      </c>
    </row>
    <row r="665" spans="1:5" ht="15" customHeight="1" x14ac:dyDescent="0.25">
      <c r="A665" s="6" t="s">
        <v>139</v>
      </c>
      <c r="B665" s="6" t="s">
        <v>291</v>
      </c>
      <c r="C665" s="7">
        <v>0.89700000000000002</v>
      </c>
      <c r="D665" s="6">
        <v>1.0270367000000001E-3</v>
      </c>
      <c r="E665" s="8">
        <f t="shared" si="10"/>
        <v>0.80460900000000002</v>
      </c>
    </row>
    <row r="666" spans="1:5" ht="15" customHeight="1" x14ac:dyDescent="0.25">
      <c r="A666" s="6" t="s">
        <v>141</v>
      </c>
      <c r="B666" s="6" t="s">
        <v>350</v>
      </c>
      <c r="C666" s="7">
        <v>-0.89700000000000002</v>
      </c>
      <c r="D666" s="6">
        <v>1.0292538E-3</v>
      </c>
      <c r="E666" s="8">
        <f t="shared" si="10"/>
        <v>0.80460900000000002</v>
      </c>
    </row>
    <row r="667" spans="1:5" ht="15" customHeight="1" x14ac:dyDescent="0.25">
      <c r="A667" s="6" t="s">
        <v>83</v>
      </c>
      <c r="B667" s="6" t="s">
        <v>222</v>
      </c>
      <c r="C667" s="7">
        <v>0.89700000000000002</v>
      </c>
      <c r="D667" s="6">
        <v>1.0547804000000001E-3</v>
      </c>
      <c r="E667" s="8">
        <f t="shared" si="10"/>
        <v>0.80460900000000002</v>
      </c>
    </row>
    <row r="668" spans="1:5" ht="15" customHeight="1" x14ac:dyDescent="0.25">
      <c r="A668" s="6" t="s">
        <v>147</v>
      </c>
      <c r="B668" s="6" t="s">
        <v>206</v>
      </c>
      <c r="C668" s="7">
        <v>0.89700000000000002</v>
      </c>
      <c r="D668" s="6">
        <v>1.0565082999999999E-3</v>
      </c>
      <c r="E668" s="8">
        <f t="shared" si="10"/>
        <v>0.80460900000000002</v>
      </c>
    </row>
    <row r="669" spans="1:5" ht="15" customHeight="1" x14ac:dyDescent="0.25">
      <c r="A669" s="6" t="s">
        <v>147</v>
      </c>
      <c r="B669" s="6" t="s">
        <v>166</v>
      </c>
      <c r="C669" s="7">
        <v>0.89700000000000002</v>
      </c>
      <c r="D669" s="6">
        <v>1.0309137000000001E-3</v>
      </c>
      <c r="E669" s="8">
        <f t="shared" si="10"/>
        <v>0.80460900000000002</v>
      </c>
    </row>
    <row r="670" spans="1:5" ht="15" customHeight="1" x14ac:dyDescent="0.25">
      <c r="A670" s="6" t="s">
        <v>110</v>
      </c>
      <c r="B670" s="6" t="s">
        <v>235</v>
      </c>
      <c r="C670" s="7">
        <v>-0.89700000000000002</v>
      </c>
      <c r="D670" s="6">
        <v>1.0311425E-3</v>
      </c>
      <c r="E670" s="8">
        <f t="shared" si="10"/>
        <v>0.80460900000000002</v>
      </c>
    </row>
    <row r="671" spans="1:5" ht="15" customHeight="1" x14ac:dyDescent="0.25">
      <c r="A671" s="6" t="s">
        <v>189</v>
      </c>
      <c r="B671" s="6" t="s">
        <v>356</v>
      </c>
      <c r="C671" s="7">
        <v>0.89700000000000002</v>
      </c>
      <c r="D671" s="6">
        <v>1.0296637999999999E-3</v>
      </c>
      <c r="E671" s="8">
        <f t="shared" si="10"/>
        <v>0.80460900000000002</v>
      </c>
    </row>
    <row r="672" spans="1:5" ht="15" customHeight="1" x14ac:dyDescent="0.25">
      <c r="A672" s="6" t="s">
        <v>357</v>
      </c>
      <c r="B672" s="6" t="s">
        <v>244</v>
      </c>
      <c r="C672" s="7">
        <v>0.89700000000000002</v>
      </c>
      <c r="D672" s="6">
        <v>1.0292999000000001E-3</v>
      </c>
      <c r="E672" s="8">
        <f t="shared" si="10"/>
        <v>0.80460900000000002</v>
      </c>
    </row>
    <row r="673" spans="1:5" ht="15" customHeight="1" x14ac:dyDescent="0.25">
      <c r="A673" s="6" t="s">
        <v>76</v>
      </c>
      <c r="B673" s="6" t="s">
        <v>200</v>
      </c>
      <c r="C673" s="7">
        <v>0.89700000000000002</v>
      </c>
      <c r="D673" s="6">
        <v>1.0293205E-3</v>
      </c>
      <c r="E673" s="8">
        <f t="shared" si="10"/>
        <v>0.80460900000000002</v>
      </c>
    </row>
    <row r="674" spans="1:5" ht="15" customHeight="1" x14ac:dyDescent="0.25">
      <c r="A674" s="6" t="s">
        <v>333</v>
      </c>
      <c r="B674" s="6" t="s">
        <v>358</v>
      </c>
      <c r="C674" s="7">
        <v>0.89700000000000002</v>
      </c>
      <c r="D674" s="6">
        <v>1.0567388E-3</v>
      </c>
      <c r="E674" s="8">
        <f t="shared" si="10"/>
        <v>0.80460900000000002</v>
      </c>
    </row>
    <row r="675" spans="1:5" ht="15" customHeight="1" x14ac:dyDescent="0.25">
      <c r="A675" s="6" t="s">
        <v>355</v>
      </c>
      <c r="B675" s="6" t="s">
        <v>338</v>
      </c>
      <c r="C675" s="7">
        <v>-0.89700000000000002</v>
      </c>
      <c r="D675" s="6">
        <v>1.0351757E-3</v>
      </c>
      <c r="E675" s="8">
        <f t="shared" si="10"/>
        <v>0.80460900000000002</v>
      </c>
    </row>
    <row r="676" spans="1:5" ht="15" customHeight="1" x14ac:dyDescent="0.25">
      <c r="A676" s="6" t="s">
        <v>126</v>
      </c>
      <c r="B676" s="6" t="s">
        <v>71</v>
      </c>
      <c r="C676" s="7">
        <v>0.89600000000000002</v>
      </c>
      <c r="D676" s="6">
        <v>1.0720596E-3</v>
      </c>
      <c r="E676" s="8">
        <f t="shared" si="10"/>
        <v>0.80281600000000009</v>
      </c>
    </row>
    <row r="677" spans="1:5" ht="15" customHeight="1" x14ac:dyDescent="0.25">
      <c r="A677" s="6" t="s">
        <v>265</v>
      </c>
      <c r="B677" s="6" t="s">
        <v>32</v>
      </c>
      <c r="C677" s="7">
        <v>-0.89600000000000002</v>
      </c>
      <c r="D677" s="6">
        <v>1.0915555000000001E-3</v>
      </c>
      <c r="E677" s="8">
        <f t="shared" si="10"/>
        <v>0.80281600000000009</v>
      </c>
    </row>
    <row r="678" spans="1:5" ht="15" customHeight="1" x14ac:dyDescent="0.25">
      <c r="A678" s="6" t="s">
        <v>59</v>
      </c>
      <c r="B678" s="6" t="s">
        <v>221</v>
      </c>
      <c r="C678" s="7">
        <v>0.89600000000000002</v>
      </c>
      <c r="D678" s="6">
        <v>1.0912322E-3</v>
      </c>
      <c r="E678" s="8">
        <f t="shared" si="10"/>
        <v>0.80281600000000009</v>
      </c>
    </row>
    <row r="679" spans="1:5" ht="15" customHeight="1" x14ac:dyDescent="0.25">
      <c r="A679" s="6" t="s">
        <v>83</v>
      </c>
      <c r="B679" s="6" t="s">
        <v>188</v>
      </c>
      <c r="C679" s="7">
        <v>0.89600000000000002</v>
      </c>
      <c r="D679" s="6">
        <v>1.0658155000000001E-3</v>
      </c>
      <c r="E679" s="8">
        <f t="shared" si="10"/>
        <v>0.80281600000000009</v>
      </c>
    </row>
    <row r="680" spans="1:5" ht="15" customHeight="1" x14ac:dyDescent="0.25">
      <c r="A680" s="6" t="s">
        <v>271</v>
      </c>
      <c r="B680" s="6" t="s">
        <v>336</v>
      </c>
      <c r="C680" s="7">
        <v>-0.89600000000000002</v>
      </c>
      <c r="D680" s="6">
        <v>1.0691095999999999E-3</v>
      </c>
      <c r="E680" s="8">
        <f t="shared" si="10"/>
        <v>0.80281600000000009</v>
      </c>
    </row>
    <row r="681" spans="1:5" ht="15" customHeight="1" x14ac:dyDescent="0.25">
      <c r="A681" s="6" t="s">
        <v>147</v>
      </c>
      <c r="B681" s="6" t="s">
        <v>98</v>
      </c>
      <c r="C681" s="7">
        <v>0.89600000000000002</v>
      </c>
      <c r="D681" s="6">
        <v>1.0623524000000001E-3</v>
      </c>
      <c r="E681" s="8">
        <f t="shared" si="10"/>
        <v>0.80281600000000009</v>
      </c>
    </row>
    <row r="682" spans="1:5" ht="15" customHeight="1" x14ac:dyDescent="0.25">
      <c r="A682" s="6" t="s">
        <v>41</v>
      </c>
      <c r="B682" s="6" t="s">
        <v>165</v>
      </c>
      <c r="C682" s="7">
        <v>0.89600000000000002</v>
      </c>
      <c r="D682" s="6">
        <v>1.0951379E-3</v>
      </c>
      <c r="E682" s="8">
        <f t="shared" si="10"/>
        <v>0.80281600000000009</v>
      </c>
    </row>
    <row r="683" spans="1:5" ht="15" customHeight="1" x14ac:dyDescent="0.25">
      <c r="A683" s="6" t="s">
        <v>260</v>
      </c>
      <c r="B683" s="6" t="s">
        <v>335</v>
      </c>
      <c r="C683" s="7">
        <v>0.89600000000000002</v>
      </c>
      <c r="D683" s="6">
        <v>1.0770224999999999E-3</v>
      </c>
      <c r="E683" s="8">
        <f t="shared" si="10"/>
        <v>0.80281600000000009</v>
      </c>
    </row>
    <row r="684" spans="1:5" ht="15" customHeight="1" x14ac:dyDescent="0.25">
      <c r="A684" s="6" t="s">
        <v>359</v>
      </c>
      <c r="B684" s="6" t="s">
        <v>360</v>
      </c>
      <c r="C684" s="7">
        <v>-0.89600000000000002</v>
      </c>
      <c r="D684" s="6">
        <v>1.0690923999999999E-3</v>
      </c>
      <c r="E684" s="8">
        <f t="shared" si="10"/>
        <v>0.80281600000000009</v>
      </c>
    </row>
    <row r="685" spans="1:5" ht="15" customHeight="1" x14ac:dyDescent="0.25">
      <c r="A685" s="6" t="s">
        <v>273</v>
      </c>
      <c r="B685" s="6" t="s">
        <v>326</v>
      </c>
      <c r="C685" s="7">
        <v>0.89600000000000002</v>
      </c>
      <c r="D685" s="6">
        <v>1.0790875E-3</v>
      </c>
      <c r="E685" s="8">
        <f t="shared" si="10"/>
        <v>0.80281600000000009</v>
      </c>
    </row>
    <row r="686" spans="1:5" ht="15" customHeight="1" x14ac:dyDescent="0.25">
      <c r="A686" s="6" t="s">
        <v>273</v>
      </c>
      <c r="B686" s="6" t="s">
        <v>206</v>
      </c>
      <c r="C686" s="7">
        <v>0.89600000000000002</v>
      </c>
      <c r="D686" s="6">
        <v>1.0655097999999999E-3</v>
      </c>
      <c r="E686" s="8">
        <f t="shared" si="10"/>
        <v>0.80281600000000009</v>
      </c>
    </row>
    <row r="687" spans="1:5" ht="15" customHeight="1" x14ac:dyDescent="0.25">
      <c r="A687" s="6" t="s">
        <v>280</v>
      </c>
      <c r="B687" s="6" t="s">
        <v>50</v>
      </c>
      <c r="C687" s="7">
        <v>0.89500000000000002</v>
      </c>
      <c r="D687" s="6">
        <v>1.1186290999999999E-3</v>
      </c>
      <c r="E687" s="8">
        <f t="shared" si="10"/>
        <v>0.80102499999999999</v>
      </c>
    </row>
    <row r="688" spans="1:5" ht="15" customHeight="1" x14ac:dyDescent="0.25">
      <c r="A688" s="6" t="s">
        <v>83</v>
      </c>
      <c r="B688" s="6" t="s">
        <v>361</v>
      </c>
      <c r="C688" s="7">
        <v>0.89500000000000002</v>
      </c>
      <c r="D688" s="6">
        <v>1.1098193000000001E-3</v>
      </c>
      <c r="E688" s="8">
        <f t="shared" si="10"/>
        <v>0.80102499999999999</v>
      </c>
    </row>
    <row r="689" spans="1:5" ht="15" customHeight="1" x14ac:dyDescent="0.25">
      <c r="A689" s="6" t="s">
        <v>147</v>
      </c>
      <c r="B689" s="6" t="s">
        <v>267</v>
      </c>
      <c r="C689" s="7">
        <v>0.89500000000000002</v>
      </c>
      <c r="D689" s="6">
        <v>1.1068759000000001E-3</v>
      </c>
      <c r="E689" s="8">
        <f t="shared" si="10"/>
        <v>0.80102499999999999</v>
      </c>
    </row>
    <row r="690" spans="1:5" ht="15" customHeight="1" x14ac:dyDescent="0.25">
      <c r="A690" s="6" t="s">
        <v>285</v>
      </c>
      <c r="B690" s="6" t="s">
        <v>221</v>
      </c>
      <c r="C690" s="7">
        <v>-0.89500000000000002</v>
      </c>
      <c r="D690" s="6">
        <v>1.1271199999999999E-3</v>
      </c>
      <c r="E690" s="8">
        <f t="shared" si="10"/>
        <v>0.80102499999999999</v>
      </c>
    </row>
    <row r="691" spans="1:5" ht="15" customHeight="1" x14ac:dyDescent="0.25">
      <c r="A691" s="6" t="s">
        <v>283</v>
      </c>
      <c r="B691" s="6" t="s">
        <v>179</v>
      </c>
      <c r="C691" s="7">
        <v>0.89500000000000002</v>
      </c>
      <c r="D691" s="6">
        <v>1.1090787999999999E-3</v>
      </c>
      <c r="E691" s="8">
        <f t="shared" si="10"/>
        <v>0.80102499999999999</v>
      </c>
    </row>
    <row r="692" spans="1:5" ht="15" customHeight="1" x14ac:dyDescent="0.25">
      <c r="A692" s="6" t="s">
        <v>180</v>
      </c>
      <c r="B692" s="6" t="s">
        <v>362</v>
      </c>
      <c r="C692" s="7">
        <v>-0.89500000000000002</v>
      </c>
      <c r="D692" s="6">
        <v>1.1096866999999999E-3</v>
      </c>
      <c r="E692" s="8">
        <f t="shared" si="10"/>
        <v>0.80102499999999999</v>
      </c>
    </row>
    <row r="693" spans="1:5" ht="15" customHeight="1" x14ac:dyDescent="0.25">
      <c r="A693" s="6" t="s">
        <v>174</v>
      </c>
      <c r="B693" s="6" t="s">
        <v>32</v>
      </c>
      <c r="C693" s="7">
        <v>-0.89500000000000002</v>
      </c>
      <c r="D693" s="6">
        <v>1.1012015E-3</v>
      </c>
      <c r="E693" s="8">
        <f t="shared" si="10"/>
        <v>0.80102499999999999</v>
      </c>
    </row>
    <row r="694" spans="1:5" ht="15" customHeight="1" x14ac:dyDescent="0.25">
      <c r="A694" s="6" t="s">
        <v>13</v>
      </c>
      <c r="B694" s="6" t="s">
        <v>306</v>
      </c>
      <c r="C694" s="7">
        <v>-0.89500000000000002</v>
      </c>
      <c r="D694" s="6">
        <v>1.117383E-3</v>
      </c>
      <c r="E694" s="8">
        <f t="shared" si="10"/>
        <v>0.80102499999999999</v>
      </c>
    </row>
    <row r="695" spans="1:5" ht="15" customHeight="1" x14ac:dyDescent="0.25">
      <c r="A695" s="6" t="s">
        <v>363</v>
      </c>
      <c r="B695" s="6" t="s">
        <v>364</v>
      </c>
      <c r="C695" s="7">
        <v>0.89500000000000002</v>
      </c>
      <c r="D695" s="6">
        <v>1.1156334999999999E-3</v>
      </c>
      <c r="E695" s="8">
        <f t="shared" si="10"/>
        <v>0.80102499999999999</v>
      </c>
    </row>
    <row r="696" spans="1:5" ht="15" customHeight="1" x14ac:dyDescent="0.25">
      <c r="A696" s="6" t="s">
        <v>214</v>
      </c>
      <c r="B696" s="6" t="s">
        <v>262</v>
      </c>
      <c r="C696" s="7">
        <v>0.89500000000000002</v>
      </c>
      <c r="D696" s="6">
        <v>1.0963731999999999E-3</v>
      </c>
      <c r="E696" s="8">
        <f t="shared" si="10"/>
        <v>0.80102499999999999</v>
      </c>
    </row>
    <row r="697" spans="1:5" ht="15" customHeight="1" x14ac:dyDescent="0.25">
      <c r="A697" s="6" t="s">
        <v>284</v>
      </c>
      <c r="B697" s="6" t="s">
        <v>278</v>
      </c>
      <c r="C697" s="7">
        <v>0.89500000000000002</v>
      </c>
      <c r="D697" s="6">
        <v>1.1074162E-3</v>
      </c>
      <c r="E697" s="8">
        <f t="shared" si="10"/>
        <v>0.80102499999999999</v>
      </c>
    </row>
  </sheetData>
  <phoneticPr fontId="5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我</dc:creator>
  <cp:lastModifiedBy>dell</cp:lastModifiedBy>
  <dcterms:created xsi:type="dcterms:W3CDTF">2020-04-14T07:33:00Z</dcterms:created>
  <dcterms:modified xsi:type="dcterms:W3CDTF">2021-05-18T09:05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463</vt:lpwstr>
  </property>
  <property fmtid="{D5CDD505-2E9C-101B-9397-08002B2CF9AE}" pid="3" name="ICV">
    <vt:lpwstr>18C57CA6D53B4D3FA0A4E92F127F533B</vt:lpwstr>
  </property>
</Properties>
</file>